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624"/>
  <workbookPr/>
  <mc:AlternateContent xmlns:mc="http://schemas.openxmlformats.org/markup-compatibility/2006">
    <mc:Choice Requires="x15">
      <x15ac:absPath xmlns:x15ac="http://schemas.microsoft.com/office/spreadsheetml/2010/11/ac" url="C:\Users\admin\Desktop\桌面文件-0406h\Sea cucumber proteome\SP\"/>
    </mc:Choice>
  </mc:AlternateContent>
  <xr:revisionPtr revIDLastSave="0" documentId="13_ncr:1_{29404A5B-9A1E-4C3C-82FD-B349BB846011}" xr6:coauthVersionLast="45" xr6:coauthVersionMax="45" xr10:uidLastSave="{00000000-0000-0000-0000-000000000000}"/>
  <bookViews>
    <workbookView xWindow="-23343" yWindow="-61" windowWidth="22520" windowHeight="13287" tabRatio="849" xr2:uid="{00000000-000D-0000-FFFF-FFFF00000000}"/>
  </bookViews>
  <sheets>
    <sheet name="ECM proteins" sheetId="1" r:id="rId1"/>
    <sheet name="Muscle proteins" sheetId="2" r:id="rId2"/>
    <sheet name="Proteases" sheetId="6" r:id="rId3"/>
  </sheets>
  <definedNames>
    <definedName name="_xlnm._FilterDatabase" localSheetId="1" hidden="1">'Muscle proteins'!$A$1:$O$1</definedName>
    <definedName name="_xlnm._FilterDatabase" localSheetId="2" hidden="1">Proteases!$A$1:$O$13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876" uniqueCount="1703">
  <si>
    <t>Division</t>
    <phoneticPr fontId="0" type="noConversion"/>
  </si>
  <si>
    <t>Category</t>
    <phoneticPr fontId="0" type="noConversion"/>
  </si>
  <si>
    <t>Protein ID</t>
    <phoneticPr fontId="0" type="noConversion"/>
  </si>
  <si>
    <t>Protein Annotation</t>
    <phoneticPr fontId="0" type="noConversion"/>
  </si>
  <si>
    <t>Locus tag</t>
    <phoneticPr fontId="0" type="noConversion"/>
  </si>
  <si>
    <t>Coverage [%]</t>
    <phoneticPr fontId="0" type="noConversion"/>
  </si>
  <si>
    <t>Peptides</t>
    <phoneticPr fontId="0" type="noConversion"/>
  </si>
  <si>
    <t>Unique peptides</t>
    <phoneticPr fontId="0" type="noConversion"/>
  </si>
  <si>
    <t>MW [kDa]</t>
    <phoneticPr fontId="0" type="noConversion"/>
  </si>
  <si>
    <t>InterPro ID</t>
    <phoneticPr fontId="0" type="noConversion"/>
  </si>
  <si>
    <t>Core matrisome</t>
  </si>
  <si>
    <t>Collagens</t>
  </si>
  <si>
    <t>PIK62545.1</t>
  </si>
  <si>
    <t>putative collagen alpha-1(V) chain isoform X2, partial [Apostichopus japonicus]</t>
  </si>
  <si>
    <t>BSL78_00551</t>
  </si>
  <si>
    <t>IPR000885, IPR008160</t>
    <phoneticPr fontId="0" type="noConversion"/>
  </si>
  <si>
    <t>PIK60696.1</t>
  </si>
  <si>
    <t>alpha-2 collagen [Apostichopus japonicus]</t>
  </si>
  <si>
    <t>BSL78_02388</t>
  </si>
  <si>
    <t>PIK60693.1</t>
  </si>
  <si>
    <t>putative glycine-rich protein [Apostichopus japonicus]</t>
  </si>
  <si>
    <t>BSL78_02385</t>
  </si>
  <si>
    <t>IPR008160</t>
  </si>
  <si>
    <t>PIK60691.1</t>
  </si>
  <si>
    <t>putative collagen alpha-1(I) chain [Apostichopus japonicus]</t>
  </si>
  <si>
    <t>BSL78_02383</t>
  </si>
  <si>
    <t>PIK55424.1</t>
  </si>
  <si>
    <t>putative collagen alpha-2(IX) chain [Apostichopus japonicus]</t>
  </si>
  <si>
    <t>BSL78_07652</t>
  </si>
  <si>
    <t>PIK44932.1</t>
  </si>
  <si>
    <t>5 alpha fibrillar collagen, partial [Apostichopus japonicus]</t>
  </si>
  <si>
    <t>BSL78_18191</t>
  </si>
  <si>
    <t>IPR001007</t>
  </si>
  <si>
    <t>PIK42491.1</t>
  </si>
  <si>
    <t>putative collagen alpha-4(IV) chain, partial [Apostichopus japonicus]</t>
  </si>
  <si>
    <t>BSL78_20647</t>
  </si>
  <si>
    <t>PIK42317.1</t>
  </si>
  <si>
    <t>putative collagen alpha-5(IV) chain-like isoform X2 [Apostichopus japonicus]</t>
  </si>
  <si>
    <t>BSL78_20847</t>
  </si>
  <si>
    <t>IPR001442, IPR008160</t>
    <phoneticPr fontId="0" type="noConversion"/>
  </si>
  <si>
    <t>PIK42190.1</t>
  </si>
  <si>
    <t>BSL78_20955</t>
  </si>
  <si>
    <t>PIK37246.1</t>
  </si>
  <si>
    <t>putative collagen alpha-1(XVIII) chain-like [Apostichopus japonicus]</t>
  </si>
  <si>
    <t>BSL78_25921</t>
  </si>
  <si>
    <t>PIK38679.1</t>
  </si>
  <si>
    <t>collagen-like protein [Apostichopus japonicus]</t>
  </si>
  <si>
    <t>BSL78_24486</t>
  </si>
  <si>
    <t>PIK35653.1</t>
  </si>
  <si>
    <t>putative EMI domain-containing protein 1 [Apostichopus japonicus]</t>
  </si>
  <si>
    <t>BSL78_27521</t>
  </si>
  <si>
    <t>IPR011489, IPR008160</t>
  </si>
  <si>
    <t>PIK62546.1</t>
  </si>
  <si>
    <t>hypothetical protein BSL78_00552, partial [Apostichopus japonicus]</t>
    <phoneticPr fontId="0" type="noConversion"/>
  </si>
  <si>
    <t>BSL78_00552</t>
  </si>
  <si>
    <t>PIK60692.1</t>
  </si>
  <si>
    <t>hypothetical protein BSL78_02384 [Apostichopus japonicus]</t>
  </si>
  <si>
    <t>BSL78_02384</t>
  </si>
  <si>
    <t>PIK59223.1</t>
  </si>
  <si>
    <t>hypothetical protein BSL78_03862 [Apostichopus japonicus]</t>
  </si>
  <si>
    <t>BSL78_03862</t>
  </si>
  <si>
    <t>PIK56377.1</t>
  </si>
  <si>
    <t>hypothetical protein BSL78_06751 [Apostichopus japonicus]</t>
  </si>
  <si>
    <t>BSL78_06751</t>
  </si>
  <si>
    <t>PIK50307.1</t>
  </si>
  <si>
    <t>hypothetical protein BSL78_12828 [Apostichopus japonicus]</t>
  </si>
  <si>
    <t>BSL78_12828</t>
  </si>
  <si>
    <t>PIK38678.1</t>
  </si>
  <si>
    <t>hypothetical protein BSL78_24485 [Apostichopus japonicus]</t>
  </si>
  <si>
    <t>BSL78_24485</t>
  </si>
  <si>
    <t>PIK36494.1</t>
  </si>
  <si>
    <t>hypothetical protein BSL78_26673 [Apostichopus japonicus]</t>
  </si>
  <si>
    <t>BSL78_26673</t>
  </si>
  <si>
    <t>Proteoglycans</t>
  </si>
  <si>
    <t>PIK51277.1</t>
  </si>
  <si>
    <t>putative basement membrane-specific heparan sulfate proteoglycan core protein-like [Apostichopus japonicus]</t>
  </si>
  <si>
    <t>BSL78_11836</t>
  </si>
  <si>
    <t>PIK49613.1</t>
  </si>
  <si>
    <t>putative agrin [Apostichopus japonicus]</t>
  </si>
  <si>
    <t>BSL78_13513</t>
  </si>
  <si>
    <t>IPR001791</t>
  </si>
  <si>
    <t>PIK49611.1</t>
  </si>
  <si>
    <t>BSL78_13511</t>
  </si>
  <si>
    <t>IPR000742, IPR001791</t>
    <phoneticPr fontId="0" type="noConversion"/>
  </si>
  <si>
    <t>PIK49610.1</t>
  </si>
  <si>
    <t>agrin-like protein [Apostichopus japonicus]</t>
  </si>
  <si>
    <t>BSL78_13510</t>
  </si>
  <si>
    <t>IPR000742, IPR001791, IPR002350, IPR003645, IPR002049</t>
    <phoneticPr fontId="0" type="noConversion"/>
  </si>
  <si>
    <t>PIK45276.1</t>
  </si>
  <si>
    <t>putative basement membrane-specific heparan sulfate proteoglycan core protein [Apostichopus japonicus]</t>
  </si>
  <si>
    <t>BSL78_17847</t>
  </si>
  <si>
    <t>IPR007110, IPR001791, IPR000742, IPR013098, IPR003598, IPR003599, IPR032984, IPR001881</t>
    <phoneticPr fontId="0" type="noConversion"/>
  </si>
  <si>
    <t>ECM Glycoproteins</t>
  </si>
  <si>
    <t>PIK62807.1</t>
  </si>
  <si>
    <t>BSL78_00258</t>
  </si>
  <si>
    <t>IPR000742, IPR002181, IPR025615</t>
    <phoneticPr fontId="0" type="noConversion"/>
  </si>
  <si>
    <t>PIK61577.1</t>
  </si>
  <si>
    <t>putative pregnancy zone protein, partial [Apostichopus japonicus]</t>
  </si>
  <si>
    <t>BSL78_01502</t>
  </si>
  <si>
    <t>IPR011625, IPR002890, IPR001599, IPR019565, IPR000716, IPR011626</t>
    <phoneticPr fontId="0" type="noConversion"/>
  </si>
  <si>
    <t>PIK61400.1</t>
  </si>
  <si>
    <t>putative cartilage oligomeric matrix protein [Apostichopus japonicus]</t>
  </si>
  <si>
    <t>BSL78_01699</t>
  </si>
  <si>
    <t>IPR001881, IPR017897, IPR008859, IPR000742, IPR003367</t>
    <phoneticPr fontId="0" type="noConversion"/>
  </si>
  <si>
    <t>PIK59961.1</t>
  </si>
  <si>
    <t>Ficolin-2 [Apostichopus japonicus]</t>
  </si>
  <si>
    <t>BSL78_03116</t>
  </si>
  <si>
    <t>IPR025615, IPR002181</t>
    <phoneticPr fontId="0" type="noConversion"/>
  </si>
  <si>
    <t>PIK59956.1</t>
  </si>
  <si>
    <t>putative fibrinogen C domain-containing protein 1 [Apostichopus japonicus]</t>
  </si>
  <si>
    <t>BSL78_03111</t>
  </si>
  <si>
    <t>PIK59845.1</t>
  </si>
  <si>
    <t>putative copine-8 isoform X2 [Apostichopus japonicus]</t>
  </si>
  <si>
    <t>BSL78_03217</t>
  </si>
  <si>
    <t>IPR002035, IPR000008, IPR010734</t>
    <phoneticPr fontId="0" type="noConversion"/>
  </si>
  <si>
    <t>PIK59703.1</t>
  </si>
  <si>
    <t>Fibrinogen C domain-containing protein 1 [Apostichopus japonicus]</t>
  </si>
  <si>
    <t>BSL78_03365</t>
  </si>
  <si>
    <t>PIK59702.1</t>
  </si>
  <si>
    <t>fibrinogen-like protein A [Apostichopus japonicus]</t>
  </si>
  <si>
    <t>BSL78_03364</t>
  </si>
  <si>
    <t>IPR002181</t>
  </si>
  <si>
    <t>PIK59701.1</t>
  </si>
  <si>
    <t>putative fibrinogen-like protein A-like [Apostichopus japonicus]</t>
  </si>
  <si>
    <t>BSL78_03363</t>
  </si>
  <si>
    <t>IPR002181, IPR033083</t>
    <phoneticPr fontId="0" type="noConversion"/>
  </si>
  <si>
    <t>PIK59431.1</t>
  </si>
  <si>
    <t>putative receptor-type tyrosine-protein phosphatase delta-like [Apostichopus japonicus]</t>
  </si>
  <si>
    <t>BSL78_03644</t>
  </si>
  <si>
    <t>IPR003961</t>
  </si>
  <si>
    <t>PIK59372.1</t>
  </si>
  <si>
    <t>26S proteasome non-ATPase subunit 4-like protein [Apostichopus japonicus]</t>
  </si>
  <si>
    <t>BSL78_03674</t>
  </si>
  <si>
    <t>IPR002035, IPR003903, IPR027040</t>
    <phoneticPr fontId="0" type="noConversion"/>
  </si>
  <si>
    <t>PIK58517.1</t>
  </si>
  <si>
    <t>putative laminin-like protein epi-1 [Apostichopus japonicus]</t>
  </si>
  <si>
    <t>BSL78_04541</t>
  </si>
  <si>
    <t>PIK57632.1</t>
  </si>
  <si>
    <t>putative fibrillin-1, partial [Apostichopus japonicus]</t>
  </si>
  <si>
    <t>BSL78_05458</t>
  </si>
  <si>
    <t>IPR000742, IPR026823, IPR001881</t>
    <phoneticPr fontId="0" type="noConversion"/>
  </si>
  <si>
    <t>PIK57631.1</t>
  </si>
  <si>
    <t>putative fibropellin-3-like [Apostichopus japonicus]</t>
  </si>
  <si>
    <t>BSL78_05457</t>
  </si>
  <si>
    <t>IPR000742, IPR026823, IPR013032, IPR001881, IPR007110</t>
    <phoneticPr fontId="0" type="noConversion"/>
  </si>
  <si>
    <t>PIK57630.1</t>
  </si>
  <si>
    <t>putative fibropellin-1-like [Apostichopus japonicus]</t>
  </si>
  <si>
    <t>BSL78_05456</t>
  </si>
  <si>
    <t>IPR020067, IPR003599, IPR013151, IPR007110, IPR000742, IPR003598</t>
    <phoneticPr fontId="0" type="noConversion"/>
  </si>
  <si>
    <t>PIK57629.1</t>
  </si>
  <si>
    <t>putative neurogenic locus notch-like protein 2, partial [Apostichopus japonicus]</t>
  </si>
  <si>
    <t>BSL78_05455</t>
  </si>
  <si>
    <t>IPR013098, IPR007110, IPR000742, IPR003598, IPR013151, IPR003599</t>
    <phoneticPr fontId="0" type="noConversion"/>
  </si>
  <si>
    <t>PIK57628.1</t>
  </si>
  <si>
    <t>putative neurogenic locus notch-like protein 2 [Apostichopus japonicus]</t>
  </si>
  <si>
    <t>BSL78_05454</t>
  </si>
  <si>
    <t>IPR013151, IPR000742, IPR003599, IPR007110</t>
    <phoneticPr fontId="0" type="noConversion"/>
  </si>
  <si>
    <t>PIK57367.1</t>
  </si>
  <si>
    <t>putative ras suppressor protein 1 [Apostichopus japonicus]</t>
  </si>
  <si>
    <t>BSL78_05694</t>
  </si>
  <si>
    <t>IPR003591, IPR001611</t>
    <phoneticPr fontId="0" type="noConversion"/>
  </si>
  <si>
    <t>PIK57224.1</t>
  </si>
  <si>
    <t>tenascin [Apostichopus japonicus]</t>
  </si>
  <si>
    <t>BSL78_05860</t>
  </si>
  <si>
    <t>PIK56854.1</t>
  </si>
  <si>
    <t>Periostin [Apostichopus japonicus]</t>
  </si>
  <si>
    <t>BSL78_06257</t>
  </si>
  <si>
    <t>IPR000782</t>
  </si>
  <si>
    <t>PIK56797.1</t>
  </si>
  <si>
    <t>putative ficolin-2-like, partial [Apostichopus japonicus]</t>
  </si>
  <si>
    <t>BSL78_06266</t>
  </si>
  <si>
    <t>IPR002181, IPR025615</t>
    <phoneticPr fontId="0" type="noConversion"/>
  </si>
  <si>
    <t>PIK56741.1</t>
  </si>
  <si>
    <t>putative fibrillin-2 isoform X3, partial [Apostichopus japonicus]</t>
  </si>
  <si>
    <t>BSL78_06383</t>
  </si>
  <si>
    <t>IPR000742, IPR004094, IPR017878, IPR001881, IPR011398, IPR026823</t>
    <phoneticPr fontId="0" type="noConversion"/>
  </si>
  <si>
    <t>PIK56166.1</t>
  </si>
  <si>
    <t>putative thrombospondin-1 [Apostichopus japonicus]</t>
  </si>
  <si>
    <t>BSL78_06904</t>
  </si>
  <si>
    <t>IPR001791, IPR000884, IPR000742, IPR017897, IPR001007, IPR024731, IPR015455, IPR008859, IPR003367</t>
    <phoneticPr fontId="0" type="noConversion"/>
  </si>
  <si>
    <t>PIK55932.1</t>
  </si>
  <si>
    <t>putative sushi, von Willebrand factor type A, partial [Apostichopus japonicus]</t>
  </si>
  <si>
    <t>BSL78_07160</t>
  </si>
  <si>
    <t>IPR000436</t>
  </si>
  <si>
    <t>PIK55751.1</t>
  </si>
  <si>
    <t>putative kielin/chordin-like protein [Apostichopus japonicus]</t>
  </si>
  <si>
    <t>BSL78_07362</t>
  </si>
  <si>
    <t>PIK55703.1</t>
  </si>
  <si>
    <t>putative ryncolin-1-like [Apostichopus japonicus]</t>
  </si>
  <si>
    <t>BSL78_07409</t>
  </si>
  <si>
    <t>IPR002181, IPR000742, IPR025615</t>
    <phoneticPr fontId="0" type="noConversion"/>
  </si>
  <si>
    <t>PIK55689.1</t>
  </si>
  <si>
    <t>Fibrinogen-like protein A [Apostichopus japonicus]</t>
  </si>
  <si>
    <t>BSL78_07395</t>
  </si>
  <si>
    <t>PIK55547.1</t>
  </si>
  <si>
    <t>putative sushi, von Willebrand factor type A [Apostichopus japonicus]</t>
  </si>
  <si>
    <t>BSL78_07552</t>
  </si>
  <si>
    <t>IPR011641, IPR000436, IPR003410, IPR000742, IPR001881</t>
    <phoneticPr fontId="0" type="noConversion"/>
  </si>
  <si>
    <t>PIK55546.1</t>
  </si>
  <si>
    <t>BSL78_07551</t>
  </si>
  <si>
    <t>IPR003410, IPR000436</t>
    <phoneticPr fontId="0" type="noConversion"/>
  </si>
  <si>
    <t>PIK55242.1</t>
  </si>
  <si>
    <t>putative fibrillin-2-like isoform X1 [Apostichopus japonicus]</t>
  </si>
  <si>
    <t>BSL78_07838</t>
  </si>
  <si>
    <t>IPR001881, IPR000742, IPR000436, IPR011398, IPR024731</t>
    <phoneticPr fontId="0" type="noConversion"/>
  </si>
  <si>
    <t>PIK55238.1</t>
  </si>
  <si>
    <t>putative inter-alpha-trypsin inhibitor heavy chain H3 [Apostichopus japonicus]</t>
  </si>
  <si>
    <t>BSL78_07834</t>
  </si>
  <si>
    <t>IPR002035, IPR013694, IPR010600</t>
    <phoneticPr fontId="0" type="noConversion"/>
  </si>
  <si>
    <t>PIK55081.1</t>
  </si>
  <si>
    <t>putative multiple epidermal growth factor-like domains protein 6, partial [Apostichopus japonicus]</t>
  </si>
  <si>
    <t>BSL78_08031</t>
  </si>
  <si>
    <t>IPR001881, IPR026823, IPR000742, IPR011489, IPR002049</t>
    <phoneticPr fontId="0" type="noConversion"/>
  </si>
  <si>
    <t>PIK54514.1</t>
  </si>
  <si>
    <t>putative copine-8 [Apostichopus japonicus]</t>
  </si>
  <si>
    <t>BSL78_08588</t>
  </si>
  <si>
    <t>IPR000008, IPR010734, IPR002035</t>
    <phoneticPr fontId="0" type="noConversion"/>
  </si>
  <si>
    <t>PIK53517.1</t>
  </si>
  <si>
    <t>putative angiopoietin-4-like, partial [Apostichopus japonicus]</t>
  </si>
  <si>
    <t>BSL78_09612</t>
  </si>
  <si>
    <t>PIK52467.1</t>
  </si>
  <si>
    <t>BSL78_10625</t>
  </si>
  <si>
    <t>IPR000742, IPR001881, IPR000436, IPR003410</t>
    <phoneticPr fontId="0" type="noConversion"/>
  </si>
  <si>
    <t>PIK52183.1</t>
  </si>
  <si>
    <t>putative laminin subunit beta-1, partial [Apostichopus japonicus]</t>
  </si>
  <si>
    <t>BSL78_10920</t>
  </si>
  <si>
    <t>IPR002049, IPR008211, IPR000742, IPR013015</t>
    <phoneticPr fontId="0" type="noConversion"/>
  </si>
  <si>
    <t>PIK51915.1</t>
  </si>
  <si>
    <t>protein sidekick [Apostichopus japonicus]</t>
  </si>
  <si>
    <t>BSL78_11214</t>
  </si>
  <si>
    <t>PIK51901.1</t>
  </si>
  <si>
    <t>BSL78_11200</t>
  </si>
  <si>
    <t>PIK51875.1</t>
  </si>
  <si>
    <t>putative receptor-type tyrosine-protein phosphatase F isoform X1 [Apostichopus japonicus]</t>
  </si>
  <si>
    <t>BSL78_11252</t>
  </si>
  <si>
    <t>PIK51724.1</t>
  </si>
  <si>
    <t>putative ficolin-1-like [Apostichopus japonicus]</t>
  </si>
  <si>
    <t>BSL78_11397</t>
  </si>
  <si>
    <t>PIK51723.1</t>
  </si>
  <si>
    <t>BSL78_11396</t>
  </si>
  <si>
    <t>PIK51560.1</t>
  </si>
  <si>
    <t>putative hemicentin-1 [Apostichopus japonicus]</t>
  </si>
  <si>
    <t>BSL78_11551</t>
  </si>
  <si>
    <t>IPR000742, IPR013098, IPR006605, IPR032984, IPR007110, IPR000884, IPR003598, IPR001881, IPR003599</t>
    <phoneticPr fontId="0" type="noConversion"/>
  </si>
  <si>
    <t>PIK50262.1</t>
  </si>
  <si>
    <t>putative neurogenic locus Notch protein, partial [Apostichopus japonicus]</t>
  </si>
  <si>
    <t>BSL78_12831</t>
  </si>
  <si>
    <t>IPR007110, IPR000742, IPR001007, IPR025615, IPR001881, IPR003598, IPR013151, IPR003599</t>
    <phoneticPr fontId="0" type="noConversion"/>
  </si>
  <si>
    <t>PIK48514.1</t>
  </si>
  <si>
    <t>putative cubilin [Apostichopus japonicus]</t>
  </si>
  <si>
    <t>BSL78_14616</t>
  </si>
  <si>
    <t>IPR000859</t>
  </si>
  <si>
    <t>PIK48513.1</t>
  </si>
  <si>
    <t>BSL78_14615</t>
  </si>
  <si>
    <t>PIK48512.1</t>
  </si>
  <si>
    <t>BSL78_14614</t>
  </si>
  <si>
    <t>IPR000742, IPR000859, IPR001881</t>
    <phoneticPr fontId="0" type="noConversion"/>
  </si>
  <si>
    <t>PIK47764.1</t>
  </si>
  <si>
    <t>BSL78_15372</t>
  </si>
  <si>
    <t>PIK47546.1</t>
  </si>
  <si>
    <t>putative neural cell adhesion molecule 1-like, partial [Apostichopus japonicus]</t>
  </si>
  <si>
    <t>BSL78_15598</t>
  </si>
  <si>
    <t>IPR013106, IPR007110, IPR003961, IPR013098, IPR003599, IPR003598</t>
    <phoneticPr fontId="0" type="noConversion"/>
  </si>
  <si>
    <t>PIK47209.1</t>
  </si>
  <si>
    <t>putative receptor-type tyrosine-protein phosphatase F [Apostichopus japonicus]</t>
  </si>
  <si>
    <t>BSL78_15932</t>
  </si>
  <si>
    <t>PIK47208.1</t>
  </si>
  <si>
    <t>BSL78_15931</t>
  </si>
  <si>
    <t>PIK46912.1</t>
  </si>
  <si>
    <t>BSL78_16212</t>
  </si>
  <si>
    <t>PIK45868.1</t>
  </si>
  <si>
    <t>putative fibrillin-1 isoform X3 [Apostichopus japonicus]</t>
  </si>
  <si>
    <t>BSL78_17267</t>
  </si>
  <si>
    <t>IPR000742, IPR001881, IPR017878</t>
    <phoneticPr fontId="0" type="noConversion"/>
  </si>
  <si>
    <t>PIK45867.1</t>
  </si>
  <si>
    <t>putative fibrillin-1 isoform X1 [Apostichopus japonicus]</t>
  </si>
  <si>
    <t>BSL78_17266</t>
  </si>
  <si>
    <t>IPR000742, IPR013032, IPR001881, IPR011398</t>
    <phoneticPr fontId="0" type="noConversion"/>
  </si>
  <si>
    <t>PIK45666.1</t>
  </si>
  <si>
    <t>putative cadherin EGF LAG seven-pass G-type receptor 1-like, partial [Apostichopus japonicus]</t>
  </si>
  <si>
    <t>BSL78_17463</t>
  </si>
  <si>
    <t>IPR002126, IPR000742, IPR001791</t>
    <phoneticPr fontId="0" type="noConversion"/>
  </si>
  <si>
    <t>PIK45637.1</t>
  </si>
  <si>
    <t>putative tenascin-like [Apostichopus japonicus]</t>
  </si>
  <si>
    <t>BSL78_17497</t>
  </si>
  <si>
    <t>IPR002350, IPR003961, IPR002181</t>
    <phoneticPr fontId="0" type="noConversion"/>
  </si>
  <si>
    <t>PIK45190.1</t>
  </si>
  <si>
    <t>putative voltage-dependent calcium channel subunit alpha-2/delta-1-like [Apostichopus japonicus]</t>
  </si>
  <si>
    <t>BSL78_17949</t>
  </si>
  <si>
    <t>IPR002035, IPR013608</t>
    <phoneticPr fontId="0" type="noConversion"/>
  </si>
  <si>
    <t>PIK44844.1</t>
  </si>
  <si>
    <t>putative protein phosphatase 1 regulatory subunit 7 [Apostichopus japonicus]</t>
  </si>
  <si>
    <t>BSL78_18292</t>
  </si>
  <si>
    <t>IPR001611, IPR003591, IPR025875</t>
    <phoneticPr fontId="0" type="noConversion"/>
  </si>
  <si>
    <t>PIK44636.1</t>
  </si>
  <si>
    <t>vitellogenin 2 [Apostichopus japonicus]</t>
    <phoneticPr fontId="0" type="noConversion"/>
  </si>
  <si>
    <t>BSL78_18495</t>
  </si>
  <si>
    <t>IPR001846</t>
  </si>
  <si>
    <t>PIK44042.1</t>
  </si>
  <si>
    <t>putative inter-alpha-trypsin inhibitor heavy chain H2 [Apostichopus japonicus]</t>
  </si>
  <si>
    <t>BSL78_19111</t>
  </si>
  <si>
    <t>IPR002035, IPR010600</t>
    <phoneticPr fontId="0" type="noConversion"/>
  </si>
  <si>
    <t>PIK43760.1</t>
  </si>
  <si>
    <t>putative sushi, von Willebrand factor [Apostichopus japonicus]</t>
  </si>
  <si>
    <t>BSL78_19395</t>
  </si>
  <si>
    <t>IPR000436, IPR003410</t>
    <phoneticPr fontId="0" type="noConversion"/>
  </si>
  <si>
    <t>PIK43486.1</t>
  </si>
  <si>
    <t>BSL78_19667</t>
  </si>
  <si>
    <t>PIK42746.1</t>
  </si>
  <si>
    <t>putative fibulin-1 isoform X1 [Apostichopus japonicus]</t>
    <phoneticPr fontId="0" type="noConversion"/>
  </si>
  <si>
    <t>BSL78_20394</t>
  </si>
  <si>
    <t>IPR000742, IPR001881, IPR002557</t>
    <phoneticPr fontId="0" type="noConversion"/>
  </si>
  <si>
    <t>PIK42259.1</t>
  </si>
  <si>
    <t>putative laminin subunit gamma-1 [Apostichopus japonicus]</t>
  </si>
  <si>
    <t>BSL78_20892</t>
  </si>
  <si>
    <t>IPR000034, IPR002049, IPR000742, IPR031082</t>
    <phoneticPr fontId="0" type="noConversion"/>
  </si>
  <si>
    <t>PIK42250.1</t>
  </si>
  <si>
    <t>BSL78_20905</t>
  </si>
  <si>
    <t>IPR003410, IPR000436, IPR028768</t>
    <phoneticPr fontId="0" type="noConversion"/>
  </si>
  <si>
    <t>PIK42249.1</t>
  </si>
  <si>
    <t>BSL78_20904</t>
  </si>
  <si>
    <t>IPR000436, IPR003410, IPR028768</t>
    <phoneticPr fontId="0" type="noConversion"/>
  </si>
  <si>
    <t>PIK42099.1</t>
  </si>
  <si>
    <t>F-spondin-like protein [Apostichopus japonicus]</t>
  </si>
  <si>
    <t>BSL78_21055</t>
  </si>
  <si>
    <t>IPR009465, IPR000884, IPR009465, IPR000884, IPR000884, IPR002861, IPR002861</t>
    <phoneticPr fontId="0" type="noConversion"/>
  </si>
  <si>
    <t>PIK41926.1</t>
  </si>
  <si>
    <t>putative tyrosine-protein kinase [Apostichopus japonicus]</t>
  </si>
  <si>
    <t>BSL78_21213</t>
  </si>
  <si>
    <t>IPR003961, IPR000742</t>
    <phoneticPr fontId="0" type="noConversion"/>
  </si>
  <si>
    <t>PIK41491.1</t>
  </si>
  <si>
    <t>BSL78_21649</t>
  </si>
  <si>
    <t>IPR002049, IPR000034, IPR008211, IPR031082</t>
    <phoneticPr fontId="0" type="noConversion"/>
  </si>
  <si>
    <t>PIK41419.1</t>
  </si>
  <si>
    <t>putative transforming growth factor-beta-induced protein ig-h3-like [Apostichopus japonicus]</t>
  </si>
  <si>
    <t>BSL78_21717</t>
  </si>
  <si>
    <t>PIK41049.1</t>
  </si>
  <si>
    <t>tenascin, partial [Apostichopus japonicus]</t>
  </si>
  <si>
    <t>BSL78_22091</t>
  </si>
  <si>
    <t>PIK40931.1</t>
  </si>
  <si>
    <t>putative laminin subunit alpha [Apostichopus japonicus]</t>
  </si>
  <si>
    <t>BSL78_22225</t>
  </si>
  <si>
    <t>IPR002049, IPR000742, IPR000034, IPR008211, IPR001791, IPR009254</t>
    <phoneticPr fontId="0" type="noConversion"/>
  </si>
  <si>
    <t>PIK40685.1</t>
  </si>
  <si>
    <t>fibrinogen-like protein A, partial [Apostichopus japonicus]</t>
  </si>
  <si>
    <t>BSL78_22466</t>
  </si>
  <si>
    <t>PIK40269.1</t>
  </si>
  <si>
    <t>putative fibrinogen-like protein 1 [Apostichopus japonicus]</t>
  </si>
  <si>
    <t>BSL78_22889</t>
  </si>
  <si>
    <t>PIK39935.1</t>
  </si>
  <si>
    <t>BSL78_23225</t>
  </si>
  <si>
    <t>PIK39933.1</t>
  </si>
  <si>
    <t>BSL78_23223</t>
  </si>
  <si>
    <t>PIK39676.1</t>
  </si>
  <si>
    <t>putative apolipophorins-like [Apostichopus japonicus]</t>
  </si>
  <si>
    <t>BSL78_23481</t>
  </si>
  <si>
    <t>IPR015255, IPR014853, IPR001747, IPR001846</t>
    <phoneticPr fontId="0" type="noConversion"/>
  </si>
  <si>
    <t>PIK38813.1</t>
  </si>
  <si>
    <t>BSL78_24348</t>
  </si>
  <si>
    <t>PIK38719.1</t>
  </si>
  <si>
    <t>Fibrinogen-like protein A, partial [Apostichopus japonicus]</t>
  </si>
  <si>
    <t>BSL78_24452</t>
  </si>
  <si>
    <t>PIK38710.1</t>
  </si>
  <si>
    <t>BSL78_24443</t>
  </si>
  <si>
    <t>PIK38565.1</t>
  </si>
  <si>
    <t>BSL78_24604</t>
  </si>
  <si>
    <t>PIK38467.1</t>
  </si>
  <si>
    <t>Ficolin-2 [Apostichopus japonicus]</t>
    <phoneticPr fontId="0" type="noConversion"/>
  </si>
  <si>
    <t>BSL78_24691</t>
  </si>
  <si>
    <t>PIK38437.1</t>
  </si>
  <si>
    <t>putative latent-transforming growth factor beta-binding protein 2-like isoform X2, partial [Apostichopus japonicus]</t>
  </si>
  <si>
    <t>BSL78_24718</t>
  </si>
  <si>
    <t>IPR013032, IPR017878, IPR000742, IPR001881, IPR011398</t>
    <phoneticPr fontId="0" type="noConversion"/>
  </si>
  <si>
    <t>PIK38376.1</t>
  </si>
  <si>
    <t>BSL78_24789</t>
  </si>
  <si>
    <t>IPR011489</t>
  </si>
  <si>
    <t>PIK37790.1</t>
  </si>
  <si>
    <t>putative fibrillin-3-like isoform X3, partial [Apostichopus japonicus]</t>
  </si>
  <si>
    <t>BSL78_25375</t>
  </si>
  <si>
    <t>IPR001881, IPR000742, IPR011398, IPR024731</t>
    <phoneticPr fontId="0" type="noConversion"/>
  </si>
  <si>
    <t>PIK37566.1</t>
  </si>
  <si>
    <t>fibrinogen-like protein A [Apostichopus japonicus]</t>
    <phoneticPr fontId="0" type="noConversion"/>
  </si>
  <si>
    <t>BSL78_25593</t>
  </si>
  <si>
    <t>PIK36022.1</t>
  </si>
  <si>
    <t>putative sushi, nidogen and EGF-like domain-containing protein 1 [Apostichopus japonicus]</t>
  </si>
  <si>
    <t>BSL78_27144</t>
  </si>
  <si>
    <t>IPR001304, IPR003886</t>
    <phoneticPr fontId="0" type="noConversion"/>
  </si>
  <si>
    <t>PIK35878.1</t>
  </si>
  <si>
    <t>putative laminin subunit alpha [Apostichopus japonicus]</t>
    <phoneticPr fontId="0" type="noConversion"/>
  </si>
  <si>
    <t>BSL78_27291</t>
  </si>
  <si>
    <t>IPR000742, IPR002049, IPR000034, IPR008211, IPR009254</t>
    <phoneticPr fontId="0" type="noConversion"/>
  </si>
  <si>
    <t>PIK35612.1</t>
  </si>
  <si>
    <t>BSL78_27563</t>
  </si>
  <si>
    <t>PIK35611.1</t>
  </si>
  <si>
    <t>putative sushi, von Willebrand factor, partial [Apostichopus japonicus]</t>
  </si>
  <si>
    <t>BSL78_27562</t>
  </si>
  <si>
    <t>IPR000436, IPR003599, IPR013151, IPR006585</t>
    <phoneticPr fontId="0" type="noConversion"/>
  </si>
  <si>
    <t>PIK35575.1</t>
  </si>
  <si>
    <t>putative laminin subunit alpha-like, partial [Apostichopus japonicus]</t>
  </si>
  <si>
    <t>BSL78_27595</t>
  </si>
  <si>
    <t>IPR008211, IPR002049</t>
    <phoneticPr fontId="0" type="noConversion"/>
  </si>
  <si>
    <t>PIK35165.1</t>
  </si>
  <si>
    <t>putative receptor-type tyrosine-protein phosphatase F, partial [Apostichopus japonicus]</t>
  </si>
  <si>
    <t>BSL78_28013</t>
  </si>
  <si>
    <t>PIK35164.1</t>
  </si>
  <si>
    <t>putative receptor-type tyrosine-protein phosphatase T isoform X2 [Apostichopus japonicus]</t>
  </si>
  <si>
    <t>BSL78_28012</t>
  </si>
  <si>
    <t>PIK34975.1</t>
  </si>
  <si>
    <t>putative fibrillin-1-like [Apostichopus japonicus]</t>
  </si>
  <si>
    <t>BSL78_28199</t>
  </si>
  <si>
    <t>IPR000742, IPR001881, IPR017878, IPR011398</t>
    <phoneticPr fontId="0" type="noConversion"/>
  </si>
  <si>
    <t>PIK34925.1</t>
  </si>
  <si>
    <t>putative ADAMTS-like protein 3 [Apostichopus japonicus]</t>
  </si>
  <si>
    <t>BSL78_28253</t>
  </si>
  <si>
    <t>IPR000884</t>
  </si>
  <si>
    <t>PIK34922.1</t>
  </si>
  <si>
    <t>putative ADAMTS-like protein 3, partial [Apostichopus japonicus]</t>
  </si>
  <si>
    <t>BSL78_28250</t>
  </si>
  <si>
    <t>IPR000884, IPR013273</t>
    <phoneticPr fontId="0" type="noConversion"/>
  </si>
  <si>
    <t>PIK33804.1</t>
  </si>
  <si>
    <t>fibrinogen-like protein, partial [Apostichopus japonicus]</t>
  </si>
  <si>
    <t>BSL78_29379</t>
  </si>
  <si>
    <t>PIK33769.1</t>
  </si>
  <si>
    <t>BSL78_29417</t>
  </si>
  <si>
    <t>PIK33441.1</t>
  </si>
  <si>
    <t>putative fibronectin [Apostichopus japonicus]</t>
    <phoneticPr fontId="0" type="noConversion"/>
  </si>
  <si>
    <t>BSL78_29746</t>
  </si>
  <si>
    <t>IPR000716</t>
  </si>
  <si>
    <t>PIK33422.1</t>
  </si>
  <si>
    <t>putative copine-3 isoform X3, partial [Apostichopus japonicus]</t>
  </si>
  <si>
    <t>BSL78_29764</t>
  </si>
  <si>
    <t>IPR002035, IPR010734</t>
    <phoneticPr fontId="0" type="noConversion"/>
  </si>
  <si>
    <t>PIK62272.1</t>
  </si>
  <si>
    <t>putative hepatic lectin-like [Apostichopus japonicus]</t>
  </si>
  <si>
    <t>BSL78_00795</t>
  </si>
  <si>
    <t>IPR001304, IPR000421</t>
    <phoneticPr fontId="0" type="noConversion"/>
  </si>
  <si>
    <t>PIK61383.1</t>
  </si>
  <si>
    <t>putative C-type lectin domain family 19 member A [Apostichopus japonicus]</t>
  </si>
  <si>
    <t>BSL78_01682</t>
  </si>
  <si>
    <t>IPR001304</t>
  </si>
  <si>
    <t>PIK61382.1</t>
  </si>
  <si>
    <t>putative ladderlectin-like [Apostichopus japonicus]</t>
  </si>
  <si>
    <t>BSL78_01681</t>
  </si>
  <si>
    <t>PIK59724.1</t>
  </si>
  <si>
    <t>putative FRAS1-related extracellular matrix protein 1 [Apostichopus japonicus]</t>
  </si>
  <si>
    <t>BSL78_03296</t>
  </si>
  <si>
    <t>PIK58268.1</t>
  </si>
  <si>
    <t>complement factor B-2 [Apostichopus japonicus]</t>
  </si>
  <si>
    <t>BSL78_04773</t>
  </si>
  <si>
    <t>PIK57790.1</t>
  </si>
  <si>
    <t>putative lactose-binding lectin l-2-like [Apostichopus japonicus]</t>
  </si>
  <si>
    <t>BSL78_05316</t>
  </si>
  <si>
    <t>PIK57661.1</t>
  </si>
  <si>
    <t>putative ferric-chelate reductase 1, partial [Apostichopus japonicus]</t>
  </si>
  <si>
    <t>BSL78_05436</t>
  </si>
  <si>
    <t>IPR002861</t>
  </si>
  <si>
    <t>PIK57236.1</t>
  </si>
  <si>
    <t>putative C-type lectin domain family 4 member G isoform X2 [Apostichopus japonicus]</t>
  </si>
  <si>
    <t>BSL78_05873</t>
  </si>
  <si>
    <t>PIK56571.1</t>
  </si>
  <si>
    <t>putative scavenger receptor cysteine-rich domain superfamily protein, partial [Apostichopus japonicus]</t>
  </si>
  <si>
    <t>BSL78_06539</t>
  </si>
  <si>
    <t>IPR000859, IPR001190, IPR000436, IPR002889, IPR017448</t>
    <phoneticPr fontId="0" type="noConversion"/>
  </si>
  <si>
    <t>PIK55948.1</t>
  </si>
  <si>
    <t>putative G-protein coupled receptor [Apostichopus japonicus]</t>
  </si>
  <si>
    <t>BSL78_07144</t>
  </si>
  <si>
    <t>PIK55752.1</t>
  </si>
  <si>
    <t>putative kielin/chordin-like protein, partial [Apostichopus japonicus]</t>
  </si>
  <si>
    <t>BSL78_07363</t>
  </si>
  <si>
    <t>IPR001007, IPR030120</t>
    <phoneticPr fontId="0" type="noConversion"/>
  </si>
  <si>
    <t>PIK55750.1</t>
  </si>
  <si>
    <t>BSL78_07361</t>
  </si>
  <si>
    <t>IPR002223, IPR001007, IPR002227, IPR000742</t>
    <phoneticPr fontId="0" type="noConversion"/>
  </si>
  <si>
    <t>PIK54840.1</t>
  </si>
  <si>
    <t>Lectin 1 [Apostichopus japonicus]</t>
  </si>
  <si>
    <t>BSL78_08269</t>
  </si>
  <si>
    <t>PIK53923.1</t>
  </si>
  <si>
    <t>putative ladderlectin-like isoform X4 [Apostichopus japonicus]</t>
  </si>
  <si>
    <t>BSL78_09145</t>
  </si>
  <si>
    <t>PIK53798.1</t>
  </si>
  <si>
    <t>putative macrophage mannose receptor 1-like [Apostichopus japonicus]</t>
  </si>
  <si>
    <t>BSL78_09292</t>
  </si>
  <si>
    <t>IPR001304, IPR014853, IPR022041</t>
    <phoneticPr fontId="0" type="noConversion"/>
  </si>
  <si>
    <t>PIK51899.1</t>
  </si>
  <si>
    <t>complement factor B [Apostichopus japonicus]</t>
  </si>
  <si>
    <t>BSL78_11198</t>
  </si>
  <si>
    <t>PIK51256.1</t>
  </si>
  <si>
    <t>putative cysteine-rich motor neuron 1 protein [Apostichopus japonicus]</t>
  </si>
  <si>
    <t>BSL78_11859</t>
  </si>
  <si>
    <t>PIK51255.1</t>
  </si>
  <si>
    <t>Cysteine-rich motor neuron 1 protein [Apostichopus japonicus]</t>
    <phoneticPr fontId="0" type="noConversion"/>
  </si>
  <si>
    <t>BSL78_11858</t>
  </si>
  <si>
    <t>PIK50763.1</t>
  </si>
  <si>
    <t>BSL78_12349</t>
  </si>
  <si>
    <t>IPR000859, IPR001304</t>
    <phoneticPr fontId="0" type="noConversion"/>
  </si>
  <si>
    <t>PIK49922.1</t>
  </si>
  <si>
    <t>putative low-density lipoprotein receptor-related protein 1 isofor m X5 [Apostichopus japonicus]</t>
  </si>
  <si>
    <t>BSL78_13192</t>
  </si>
  <si>
    <t>IPR002172, IPR000033, IPR000742</t>
    <phoneticPr fontId="0" type="noConversion"/>
  </si>
  <si>
    <t>PIK46408.1</t>
  </si>
  <si>
    <t>BSL78_16727</t>
  </si>
  <si>
    <t>PIK46407.1</t>
  </si>
  <si>
    <t>putative CUB and sushi domain-containing protein 2-like [Apostichopus japonicus]</t>
  </si>
  <si>
    <t>BSL78_16726</t>
  </si>
  <si>
    <t>PIK44027.1</t>
  </si>
  <si>
    <t>putative complement component receptor 1-like protein isoform X1 [Apostichopus japonicus]</t>
  </si>
  <si>
    <t>BSL78_19113</t>
  </si>
  <si>
    <t>PIK44024.1</t>
  </si>
  <si>
    <t>putative low-density lipoprotein receptor-related protein 2 [Apostichopus japonicus]</t>
  </si>
  <si>
    <t>BSL78_19126</t>
  </si>
  <si>
    <t>IPR002172, IPR001881, IPR000033, IPR000742</t>
    <phoneticPr fontId="0" type="noConversion"/>
  </si>
  <si>
    <t>PIK43653.1</t>
  </si>
  <si>
    <t>putative low-density lipoprotein receptor 1-like isoform X2 [Apostichopus japonicus]</t>
  </si>
  <si>
    <t>BSL78_19488</t>
  </si>
  <si>
    <t>IPR000033, IPR002172, IPR001881</t>
    <phoneticPr fontId="0" type="noConversion"/>
  </si>
  <si>
    <t>PIK43164.1</t>
  </si>
  <si>
    <t>low-density lipoprotein receptor-related protein 2 [Apostichopus japonicus]</t>
  </si>
  <si>
    <t>BSL78_19980</t>
  </si>
  <si>
    <t>IPR000033, IPR000742</t>
    <phoneticPr fontId="0" type="noConversion"/>
  </si>
  <si>
    <t>PIK43163.1</t>
  </si>
  <si>
    <t>BSL78_19979</t>
  </si>
  <si>
    <t>IPR000742, IPR000033, IPR002172, IPR001881</t>
    <phoneticPr fontId="0" type="noConversion"/>
  </si>
  <si>
    <t>PIK43084.1</t>
  </si>
  <si>
    <t>putative echinoidin [Apostichopus japonicus]</t>
  </si>
  <si>
    <t>BSL78_20060</t>
  </si>
  <si>
    <t>PIK41251.1</t>
  </si>
  <si>
    <t>putative CUB and sushi domain-containing protein 2 [Apostichopus japonicus]</t>
  </si>
  <si>
    <t>BSL78_21890</t>
  </si>
  <si>
    <t>PIK40843.1</t>
  </si>
  <si>
    <t>putative tubulointerstitial nephritis antigen-like [Apostichopus japonicus]</t>
  </si>
  <si>
    <t>BSL78_22304</t>
  </si>
  <si>
    <t>IPR001212, IPR000668, IPR013128</t>
    <phoneticPr fontId="0" type="noConversion"/>
  </si>
  <si>
    <t>PIK39962.1</t>
  </si>
  <si>
    <t>putative macrophage mannose receptor 1-like isoform X1, partial [Apostichopus japonicus]</t>
  </si>
  <si>
    <t>BSL78_23187</t>
  </si>
  <si>
    <t>PIK39876.1</t>
  </si>
  <si>
    <t>BSL78_23294</t>
  </si>
  <si>
    <t>PIK39665.1</t>
  </si>
  <si>
    <t>putative type-2 ice-structuring protein-like [Apostichopus japonicus]</t>
  </si>
  <si>
    <t>BSL78_23500</t>
  </si>
  <si>
    <t>PIK38462.1</t>
  </si>
  <si>
    <t>BSL78_24698</t>
  </si>
  <si>
    <t>PIK38189.1</t>
  </si>
  <si>
    <t>putative low affinity immunoglobulin epsilon Fc receptor [Apostichopus japonicus]</t>
  </si>
  <si>
    <t>BSL78_24967</t>
  </si>
  <si>
    <t>PIK35203.1</t>
  </si>
  <si>
    <t>F36H2.3, isoform f, partial [Apostichopus japonicus]</t>
  </si>
  <si>
    <t>BSL78_27974</t>
  </si>
  <si>
    <t>IPR000436, IPR006585</t>
    <phoneticPr fontId="0" type="noConversion"/>
  </si>
  <si>
    <t>PIK34781.1</t>
  </si>
  <si>
    <t>putative complement factor H, partial [Apostichopus japonicus]</t>
  </si>
  <si>
    <t>BSL78_28393</t>
  </si>
  <si>
    <t>PIK62605.1</t>
  </si>
  <si>
    <t>BSL78_00501</t>
  </si>
  <si>
    <t>PIK58269.1</t>
  </si>
  <si>
    <t>BSL78_04774</t>
  </si>
  <si>
    <t>IPR002035</t>
  </si>
  <si>
    <t>PIK55515.1</t>
  </si>
  <si>
    <t>putative fibrillin-2-like [Apostichopus japonicus]</t>
  </si>
  <si>
    <t>BSL78_07597</t>
  </si>
  <si>
    <t>IPR002172, IPR001881</t>
  </si>
  <si>
    <t>PIK53799.1</t>
  </si>
  <si>
    <t>putative IgGFc-binding protein [Apostichopus japonicus]</t>
  </si>
  <si>
    <t>BSL78_09293</t>
  </si>
  <si>
    <t>PIK53722.1</t>
  </si>
  <si>
    <t>putative slit-like 2 protein, partial [Apostichopus japonicus]</t>
  </si>
  <si>
    <t>BSL78_09391</t>
  </si>
  <si>
    <t>IPR001611, IPR000742, IPR013032, IPR000483, IPR003591, IPR001881, IPR000372</t>
  </si>
  <si>
    <t>PIK52072.1</t>
  </si>
  <si>
    <t>putative poly [Apostichopus japonicus]</t>
  </si>
  <si>
    <t>BSL78_11024</t>
  </si>
  <si>
    <t>IPR012317, IPR013694, IPR031273, IPR002035</t>
  </si>
  <si>
    <t>PIK49198.1</t>
  </si>
  <si>
    <t>protein slit [Apostichopus japonicus]</t>
  </si>
  <si>
    <t>BSL78_13928</t>
  </si>
  <si>
    <t>IPR001611, IPR003591</t>
  </si>
  <si>
    <t>PIK46411.1</t>
  </si>
  <si>
    <t>BSL78_16730</t>
  </si>
  <si>
    <t>PIK41906.1</t>
  </si>
  <si>
    <t>BSL78_21243</t>
  </si>
  <si>
    <t>PIK39937.1</t>
  </si>
  <si>
    <t>BSL78_23227</t>
  </si>
  <si>
    <t>IPR002181, IPR000742, IPR025615</t>
  </si>
  <si>
    <t>PIK34924.1</t>
  </si>
  <si>
    <t>putative ADAMTS-like protein 1 [Apostichopus japonicus]</t>
  </si>
  <si>
    <t>BSL78_28252</t>
  </si>
  <si>
    <t>PIK33442.1</t>
  </si>
  <si>
    <t>putative fibronectin, partial [Apostichopus japonicus]</t>
  </si>
  <si>
    <t>BSL78_29747</t>
  </si>
  <si>
    <t>PIK62109.1</t>
  </si>
  <si>
    <t>Alpha-N-acetylgalactosamine-specific lectin [Apostichopus japonicus]</t>
  </si>
  <si>
    <t>BSL78_00992</t>
  </si>
  <si>
    <t>PIK55337.1</t>
  </si>
  <si>
    <t>BSL78_07761</t>
  </si>
  <si>
    <t>PIK52053.1</t>
  </si>
  <si>
    <t>lectin [Apostichopus japonicus]</t>
  </si>
  <si>
    <t>BSL78_11066</t>
  </si>
  <si>
    <t>PIK38454.1</t>
  </si>
  <si>
    <t>hypothetical protein BSL78_24713, partial [Apostichopus japonicus]</t>
  </si>
  <si>
    <t>BSL78_24713</t>
  </si>
  <si>
    <t>PIK51241.1</t>
  </si>
  <si>
    <t>hypothetical protein BSL78_11844, partial [Apostichopus japonicus]</t>
  </si>
  <si>
    <t>BSL78_11844</t>
  </si>
  <si>
    <t>PIK60721.1</t>
  </si>
  <si>
    <t>hypothetical protein BSL78_02344 [Apostichopus japonicus]</t>
  </si>
  <si>
    <t>BSL78_02344</t>
  </si>
  <si>
    <t>IPR000742, IPR001881, IPR003410</t>
  </si>
  <si>
    <t>PIK62259.1</t>
  </si>
  <si>
    <t>hypothetical protein BSL78_00782 [Apostichopus japonicus]</t>
  </si>
  <si>
    <t>BSL78_00782</t>
  </si>
  <si>
    <t>IPR002172, IPR000033, IPR001881</t>
  </si>
  <si>
    <t>PIK39519.1</t>
  </si>
  <si>
    <t>hypothetical protein BSL78_23635 [Apostichopus japonicus]</t>
  </si>
  <si>
    <t>BSL78_23635</t>
  </si>
  <si>
    <t>IPR008858, IPR002035</t>
  </si>
  <si>
    <t>PIK45559.1</t>
  </si>
  <si>
    <t>hypothetical protein BSL78_17574 [Apostichopus japonicus]</t>
  </si>
  <si>
    <t>BSL78_17574</t>
  </si>
  <si>
    <t>IPR003961, IPR003599, IPR003598, IPR007110, IPR013098</t>
  </si>
  <si>
    <t>PIK48606.1</t>
  </si>
  <si>
    <t>hypothetical protein BSL78_14537 [Apostichopus japonicus]</t>
  </si>
  <si>
    <t>BSL78_14537</t>
  </si>
  <si>
    <t>PIK46740.1</t>
  </si>
  <si>
    <t>hypothetical protein BSL78_16404, partial [Apostichopus japonicus]</t>
  </si>
  <si>
    <t>BSL78_16404</t>
  </si>
  <si>
    <t>PIK40379.1</t>
  </si>
  <si>
    <t>hypothetical protein BSL78_22771 [Apostichopus japonicus]</t>
  </si>
  <si>
    <t>BSL78_22771</t>
  </si>
  <si>
    <t>PIK54797.1</t>
  </si>
  <si>
    <t>hypothetical protein BSL78_08319, partial [Apostichopus japonicus]</t>
  </si>
  <si>
    <t>BSL78_08319</t>
  </si>
  <si>
    <t>PIK61576.1</t>
  </si>
  <si>
    <t>hypothetical protein BSL78_01501, partial [Apostichopus japonicus]</t>
    <phoneticPr fontId="0" type="noConversion"/>
  </si>
  <si>
    <t>BSL78_01501</t>
  </si>
  <si>
    <t>IPR009048, IPR019565, IPR001599, IPR011625, IPR001881, IPR011626, IPR000716, IPR000742</t>
    <phoneticPr fontId="0" type="noConversion"/>
  </si>
  <si>
    <t>PIK61112.1</t>
  </si>
  <si>
    <t>hypothetical protein BSL78_01937 [Apostichopus japonicus]</t>
  </si>
  <si>
    <t>BSL78_01937</t>
  </si>
  <si>
    <t>PIK60433.1</t>
  </si>
  <si>
    <t>hypothetical protein BSL78_02614 [Apostichopus japonicus]</t>
  </si>
  <si>
    <t>BSL78_02614</t>
  </si>
  <si>
    <t>PIK59644.1</t>
  </si>
  <si>
    <t>hypothetical protein BSL78_03440 [Apostichopus japonicus]</t>
  </si>
  <si>
    <t>BSL78_03440</t>
  </si>
  <si>
    <t>PIK58828.1</t>
  </si>
  <si>
    <t>hypothetical protein BSL78_04287 [Apostichopus japonicus]</t>
  </si>
  <si>
    <t>BSL78_04287</t>
  </si>
  <si>
    <t>IPR000884, IPR017878</t>
    <phoneticPr fontId="0" type="noConversion"/>
  </si>
  <si>
    <t>PIK57769.1</t>
  </si>
  <si>
    <t>hypothetical protein BSL78_05295 [Apostichopus japonicus]</t>
  </si>
  <si>
    <t>BSL78_05295</t>
  </si>
  <si>
    <t>IPR000884, IPR000742, IPR001881, IPR000436, IPR011641, IPR003410, IPR001791, IPR001759, IPR013032</t>
    <phoneticPr fontId="0" type="noConversion"/>
  </si>
  <si>
    <t>PIK57702.1</t>
  </si>
  <si>
    <t>hypothetical protein BSL78_05386 [Apostichopus japonicus]</t>
  </si>
  <si>
    <t>BSL78_05386</t>
  </si>
  <si>
    <t>PIK56907.1</t>
  </si>
  <si>
    <t>hypothetical protein BSL78_06170 [Apostichopus japonicus]</t>
  </si>
  <si>
    <t>BSL78_06170</t>
  </si>
  <si>
    <t>PIK55235.1</t>
  </si>
  <si>
    <t>hypothetical protein BSL78_07830, partial [Apostichopus japonicus]</t>
  </si>
  <si>
    <t>BSL78_07830</t>
  </si>
  <si>
    <t>PIK53130.1</t>
  </si>
  <si>
    <t>hypothetical protein BSL78_09954 [Apostichopus japonicus]</t>
  </si>
  <si>
    <t>BSL78_09954</t>
  </si>
  <si>
    <t>PIK51975.1</t>
  </si>
  <si>
    <t>hypothetical protein BSL78_11123 [Apostichopus japonicus]</t>
  </si>
  <si>
    <t>BSL78_11123</t>
  </si>
  <si>
    <t>IPR001007, IPR000742, IPR001881, IPR001791</t>
    <phoneticPr fontId="0" type="noConversion"/>
  </si>
  <si>
    <t>PIK51273.1</t>
  </si>
  <si>
    <t>hypothetical protein BSL78_11832 [Apostichopus japonicus]</t>
  </si>
  <si>
    <t>BSL78_11832</t>
  </si>
  <si>
    <t>IPR000034, IPR002049, IPR003599, IPR007110, IPR003598, IPR013098</t>
    <phoneticPr fontId="0" type="noConversion"/>
  </si>
  <si>
    <t>PIK50673.1</t>
  </si>
  <si>
    <t>hypothetical protein BSL78_12455 [Apostichopus japonicus]</t>
  </si>
  <si>
    <t>BSL78_12455</t>
  </si>
  <si>
    <t>IPR001611, IPR003591, IPR005146</t>
    <phoneticPr fontId="0" type="noConversion"/>
  </si>
  <si>
    <t>PIK48465.1</t>
  </si>
  <si>
    <t>hypothetical protein BSL78_14659 [Apostichopus japonicus]</t>
  </si>
  <si>
    <t>BSL78_14659</t>
  </si>
  <si>
    <t>PIK48423.1</t>
  </si>
  <si>
    <t>hypothetical protein BSL78_14724 [Apostichopus japonicus]</t>
  </si>
  <si>
    <t>BSL78_14724</t>
  </si>
  <si>
    <t>IPR001611, IPR025875, IPR003591</t>
    <phoneticPr fontId="0" type="noConversion"/>
  </si>
  <si>
    <t>PIK48125.1</t>
  </si>
  <si>
    <t>hypothetical protein BSL78_15001, partial [Apostichopus japonicus]</t>
  </si>
  <si>
    <t>BSL78_15001</t>
  </si>
  <si>
    <t>IPR002181, IPR024731, IPR000742</t>
    <phoneticPr fontId="0" type="noConversion"/>
  </si>
  <si>
    <t>PIK47106.1</t>
  </si>
  <si>
    <t>hypothetical protein BSL78_16033 [Apostichopus japonicus]</t>
  </si>
  <si>
    <t>BSL78_16033</t>
  </si>
  <si>
    <t>PIK47074.1</t>
  </si>
  <si>
    <t>hypothetical protein BSL78_16066 [Apostichopus japonicus]</t>
  </si>
  <si>
    <t>BSL78_16066</t>
  </si>
  <si>
    <t>PIK46913.1</t>
  </si>
  <si>
    <t>hypothetical protein BSL78_16213 [Apostichopus japonicus]</t>
  </si>
  <si>
    <t>BSL78_16213</t>
  </si>
  <si>
    <t>PIK46911.1</t>
  </si>
  <si>
    <t>hypothetical protein BSL78_16211 [Apostichopus japonicus]</t>
  </si>
  <si>
    <t>BSL78_16211</t>
  </si>
  <si>
    <t>PIK46741.1</t>
  </si>
  <si>
    <t>hypothetical protein BSL78_16405, partial [Apostichopus japonicus]</t>
  </si>
  <si>
    <t>BSL78_16405</t>
  </si>
  <si>
    <t>IPR000742, IPR000884</t>
    <phoneticPr fontId="0" type="noConversion"/>
  </si>
  <si>
    <t>PIK45636.1</t>
  </si>
  <si>
    <t>hypothetical protein BSL78_17496 [Apostichopus japonicus]</t>
  </si>
  <si>
    <t>BSL78_17496</t>
  </si>
  <si>
    <t>IPR002350, IPR002181</t>
    <phoneticPr fontId="0" type="noConversion"/>
  </si>
  <si>
    <t>PIK44716.1</t>
  </si>
  <si>
    <t>hypothetical protein BSL78_18418, partial [Apostichopus japonicus]</t>
  </si>
  <si>
    <t>BSL78_18418</t>
  </si>
  <si>
    <t>IPR001611, IPR003591</t>
    <phoneticPr fontId="0" type="noConversion"/>
  </si>
  <si>
    <t>PIK44012.1</t>
  </si>
  <si>
    <t>hypothetical protein BSL78_19133 [Apostichopus japonicus]</t>
  </si>
  <si>
    <t>BSL78_19133</t>
  </si>
  <si>
    <t>IPR001846, IPR009454</t>
    <phoneticPr fontId="0" type="noConversion"/>
  </si>
  <si>
    <t>PIK43818.1</t>
  </si>
  <si>
    <t>hypothetical protein BSL78_19322 [Apostichopus japonicus]</t>
  </si>
  <si>
    <t>BSL78_19322</t>
  </si>
  <si>
    <t>PIK43615.1</t>
  </si>
  <si>
    <t>hypothetical protein BSL78_19526 [Apostichopus japonicus]</t>
  </si>
  <si>
    <t>BSL78_19526</t>
  </si>
  <si>
    <t>PIK43203.1</t>
  </si>
  <si>
    <t>hypothetical protein BSL78_19933 [Apostichopus japonicus]</t>
  </si>
  <si>
    <t>BSL78_19933</t>
  </si>
  <si>
    <t>PIK42175.1</t>
  </si>
  <si>
    <t>hypothetical protein BSL78_20973 [Apostichopus japonicus]</t>
  </si>
  <si>
    <t>BSL78_20973</t>
  </si>
  <si>
    <t>PIK41448.1</t>
  </si>
  <si>
    <t>hypothetical protein BSL78_21696 [Apostichopus japonicus]</t>
  </si>
  <si>
    <t>BSL78_21696</t>
  </si>
  <si>
    <t>IPR002172, IPR003961</t>
    <phoneticPr fontId="0" type="noConversion"/>
  </si>
  <si>
    <t>PIK41102.1</t>
  </si>
  <si>
    <t>hypothetical protein BSL78_22053 [Apostichopus japonicus]</t>
  </si>
  <si>
    <t>BSL78_22053</t>
  </si>
  <si>
    <t>IPR001007, IPR001881, IPR000742, IPR001791</t>
    <phoneticPr fontId="0" type="noConversion"/>
  </si>
  <si>
    <t>PIK39934.1</t>
  </si>
  <si>
    <t>hypothetical protein BSL78_23224 [Apostichopus japonicus]</t>
  </si>
  <si>
    <t>BSL78_23224</t>
  </si>
  <si>
    <t>PIK39695.1</t>
  </si>
  <si>
    <t>hypothetical protein BSL78_23469 [Apostichopus japonicus]</t>
  </si>
  <si>
    <t>BSL78_23469</t>
  </si>
  <si>
    <t>PIK38844.1</t>
  </si>
  <si>
    <t>hypothetical protein BSL78_24310 [Apostichopus japonicus]</t>
  </si>
  <si>
    <t>BSL78_24310</t>
  </si>
  <si>
    <t>PIK37930.1</t>
  </si>
  <si>
    <t>hypothetical protein BSL78_25234 [Apostichopus japonicus]</t>
  </si>
  <si>
    <t>BSL78_25234</t>
  </si>
  <si>
    <t>PIK33805.1</t>
  </si>
  <si>
    <t>hypothetical protein BSL78_29380, partial [Apostichopus japonicus]</t>
  </si>
  <si>
    <t>BSL78_29380</t>
  </si>
  <si>
    <t>Core matrisome</t>
    <phoneticPr fontId="0" type="noConversion"/>
  </si>
  <si>
    <t>PIK63007.1</t>
  </si>
  <si>
    <t>hypothetical protein BSL78_00014 [Apostichopus japonicus]</t>
  </si>
  <si>
    <t>BSL78_00014</t>
  </si>
  <si>
    <t>IPR003644, IPR001304</t>
    <phoneticPr fontId="0" type="noConversion"/>
  </si>
  <si>
    <t>PIK62598.1</t>
  </si>
  <si>
    <t>hypothetical protein BSL78_00494 [Apostichopus japonicus]</t>
  </si>
  <si>
    <t>BSL78_00494</t>
  </si>
  <si>
    <t>PIK61109.1</t>
  </si>
  <si>
    <t>hypothetical protein BSL78_01934 [Apostichopus japonicus]</t>
  </si>
  <si>
    <t>BSL78_01934</t>
  </si>
  <si>
    <t>IPR000742, IPR013111</t>
    <phoneticPr fontId="0" type="noConversion"/>
  </si>
  <si>
    <t>PIK57768.1</t>
  </si>
  <si>
    <t>hypothetical protein BSL78_05294, partial [Apostichopus japonicus]</t>
  </si>
  <si>
    <t>BSL78_05294</t>
  </si>
  <si>
    <t>PIK56168.1</t>
  </si>
  <si>
    <t>hypothetical protein BSL78_06906 [Apostichopus japonicus]</t>
  </si>
  <si>
    <t>BSL78_06906</t>
  </si>
  <si>
    <t>IPR001881, IPR000742, IPR000033, IPR006605, IPR024731, IPR011398</t>
    <phoneticPr fontId="0" type="noConversion"/>
  </si>
  <si>
    <t>PIK55933.1</t>
  </si>
  <si>
    <t>hypothetical protein BSL78_07161, partial [Apostichopus japonicus]</t>
  </si>
  <si>
    <t>BSL78_07161</t>
  </si>
  <si>
    <t>PIK55447.1</t>
  </si>
  <si>
    <t>hypothetical protein BSL78_07607, partial [Apostichopus japonicus]</t>
  </si>
  <si>
    <t>BSL78_07607</t>
  </si>
  <si>
    <t>IPR002172, IPR000859</t>
    <phoneticPr fontId="0" type="noConversion"/>
  </si>
  <si>
    <t>PIK52770.1</t>
  </si>
  <si>
    <t>hypothetical protein BSL78_10345, partial [Apostichopus japonicus]</t>
  </si>
  <si>
    <t>BSL78_10345</t>
  </si>
  <si>
    <t>IPR000742, IPR002350, IPR003410, IPR001881, IPR013032</t>
    <phoneticPr fontId="0" type="noConversion"/>
  </si>
  <si>
    <t>PIK51691.1</t>
  </si>
  <si>
    <t>hypothetical protein BSL78_11411 [Apostichopus japonicus]</t>
  </si>
  <si>
    <t>BSL78_11411</t>
  </si>
  <si>
    <t>PIK51688.1</t>
  </si>
  <si>
    <t>hypothetical protein BSL78_11408 [Apostichopus japonicus]</t>
  </si>
  <si>
    <t>BSL78_11408</t>
  </si>
  <si>
    <t>PIK42192.1</t>
  </si>
  <si>
    <t>hypothetical protein BSL78_20957 [Apostichopus japonicus]</t>
  </si>
  <si>
    <t>BSL78_20957</t>
  </si>
  <si>
    <t>PIK42191.1</t>
  </si>
  <si>
    <t>hypothetical protein BSL78_20956 [Apostichopus japonicus]</t>
  </si>
  <si>
    <t>BSL78_20956</t>
  </si>
  <si>
    <t>PIK39988.1</t>
  </si>
  <si>
    <t>hypothetical protein BSL78_23175 [Apostichopus japonicus]</t>
  </si>
  <si>
    <t>BSL78_23175</t>
  </si>
  <si>
    <t>PIK39434.1</t>
  </si>
  <si>
    <t>hypothetical protein BSL78_23720 [Apostichopus japonicus]</t>
  </si>
  <si>
    <t>BSL78_23720</t>
  </si>
  <si>
    <t>IPR000742</t>
  </si>
  <si>
    <t>PIK36546.1</t>
  </si>
  <si>
    <t>hypothetical protein BSL78_26621 [Apostichopus japonicus]</t>
  </si>
  <si>
    <t>BSL78_26621</t>
  </si>
  <si>
    <t>IPR000742, IPR003598, IPR013098, IPR001190, IPR003599, IPR006212, IPR007110, IPR017448</t>
    <phoneticPr fontId="0" type="noConversion"/>
  </si>
  <si>
    <t>Other proteins</t>
    <phoneticPr fontId="0" type="noConversion"/>
  </si>
  <si>
    <t>PIK52999.1</t>
  </si>
  <si>
    <t>tensilin</t>
  </si>
  <si>
    <t>BSL78_10108</t>
  </si>
  <si>
    <t>PIK53591.1</t>
  </si>
  <si>
    <t>BSL78_09509</t>
  </si>
  <si>
    <t>Locus tag</t>
  </si>
  <si>
    <t>Coverage [%]</t>
  </si>
  <si>
    <t>Peptides</t>
  </si>
  <si>
    <t>Unique Peptides</t>
  </si>
  <si>
    <t>MW [kDa]</t>
  </si>
  <si>
    <t>IPR001820, IPR001134, IPR008993</t>
  </si>
  <si>
    <t>IPR001820, IPR001134, IPR008993, IPR027465</t>
  </si>
  <si>
    <t>Catogery</t>
  </si>
  <si>
    <t>Serine (S) Peptidases</t>
  </si>
  <si>
    <t>BSL78_30097</t>
  </si>
  <si>
    <t>PIK33090.1</t>
  </si>
  <si>
    <t>putative lysosomal Pro-X carboxypeptidase</t>
  </si>
  <si>
    <t>IPR008758, IPR029058</t>
  </si>
  <si>
    <t>Metallo (M) Peptidases</t>
  </si>
  <si>
    <t>BSL78_30002</t>
  </si>
  <si>
    <t>PIK33182.1</t>
  </si>
  <si>
    <t>putative cytosol aminopeptidase-like</t>
  </si>
  <si>
    <t>IPR011356, IPR008283, IPR000819</t>
    <phoneticPr fontId="0" type="noConversion"/>
  </si>
  <si>
    <t>BSL78_29521</t>
  </si>
  <si>
    <t>PIK33664.1</t>
  </si>
  <si>
    <t>putative lysosomal protective protein</t>
  </si>
  <si>
    <t>IPR001563, IPR029058, IPR018202</t>
  </si>
  <si>
    <t>Cysteine (C) Peptidases</t>
  </si>
  <si>
    <t>BSL78_29221</t>
  </si>
  <si>
    <t>PIK33958.1</t>
  </si>
  <si>
    <t>putative cathepsin L</t>
  </si>
  <si>
    <t>IPR000668, IPR013201, IPR013128, IPR025660, IPR025661</t>
  </si>
  <si>
    <t>BSL78_29202</t>
  </si>
  <si>
    <t>PIK33975.1</t>
  </si>
  <si>
    <t>hypothetical protein BSL78_29202</t>
  </si>
  <si>
    <t>IPR007484</t>
  </si>
  <si>
    <t>BSL78_28438</t>
  </si>
  <si>
    <t>PIK34742.1</t>
  </si>
  <si>
    <t>hypothetical protein BSL78_28438</t>
  </si>
  <si>
    <t>IPR001578, IPR036959</t>
  </si>
  <si>
    <t>BSL78_28342</t>
  </si>
  <si>
    <t>PIK34832.1</t>
  </si>
  <si>
    <t>hypothetical protein BSL78_28342, partial</t>
  </si>
  <si>
    <t>IPR001254, IPR001314, IPR033116, IPR009003, IPR018114</t>
  </si>
  <si>
    <t>BSL78_28259</t>
  </si>
  <si>
    <t>PIK34919.1</t>
  </si>
  <si>
    <t>putative puromycin-sensitive aminopeptidase</t>
  </si>
  <si>
    <t>IPR001930, IPR024571, IPR014782, IPR034016</t>
  </si>
  <si>
    <t>BSL78_27748</t>
  </si>
  <si>
    <t>PIK35425.1</t>
  </si>
  <si>
    <t>putative ubiquitin carboxyl-terminal hydrolase 7</t>
  </si>
  <si>
    <t>IPR001394, IPR029346, IPR024729, IPR002083, IPR028889, IPR018200</t>
  </si>
  <si>
    <t>BSL78_27640</t>
  </si>
  <si>
    <t>PIK35538.1</t>
  </si>
  <si>
    <t>putative angiotensin-converting enzyme isoform X3</t>
  </si>
  <si>
    <t>IPR001548</t>
  </si>
  <si>
    <t>BSL78_27504</t>
  </si>
  <si>
    <t>PIK35670.1</t>
  </si>
  <si>
    <t>putative prolyl endopeptidase-like</t>
  </si>
  <si>
    <t>IPR002470, IPR001375, IPR023302, IPR029058</t>
  </si>
  <si>
    <t>BSL78_27267</t>
  </si>
  <si>
    <t>PIK35902.1</t>
  </si>
  <si>
    <t>putative aminopeptidase N</t>
  </si>
  <si>
    <t>IPR014782, IPR001930, IPR034016</t>
  </si>
  <si>
    <t>BSL78_26791</t>
  </si>
  <si>
    <t>PIK36374.1</t>
  </si>
  <si>
    <t>putative tRNA N6-adenosine threonylcarbamoyltransferase</t>
  </si>
  <si>
    <t>IPR034680, IPR017861, IPR000905, IPR017860</t>
  </si>
  <si>
    <t>Threonine (T) Peptidases</t>
  </si>
  <si>
    <t>BSL78_26794</t>
  </si>
  <si>
    <t>PIK36377.1</t>
  </si>
  <si>
    <t>putative proteasome subunit beta type-5-like</t>
  </si>
  <si>
    <t>IPR001353, IPR023333, IPR000243, IPR037558, IPR029055, IPR016050</t>
  </si>
  <si>
    <t>BSL78_26515</t>
  </si>
  <si>
    <t>PIK36651.1</t>
  </si>
  <si>
    <t>putative mitochondrial-processing peptidase subunit alpha isoform X1</t>
  </si>
  <si>
    <t>IPR007863, IPR011249</t>
  </si>
  <si>
    <t>BSL78_26452</t>
  </si>
  <si>
    <t>PIK36717.1</t>
  </si>
  <si>
    <t>BSL78_26359</t>
  </si>
  <si>
    <t>PIK36813.1</t>
  </si>
  <si>
    <t>hypothetical protein BSL78_26359</t>
  </si>
  <si>
    <t>BSL78_26222</t>
  </si>
  <si>
    <t>PIK36944.1</t>
  </si>
  <si>
    <t>putative retinoid-inducible serine carboxypeptidase</t>
  </si>
  <si>
    <t>BSL78_25719</t>
  </si>
  <si>
    <t>PIK37450.1</t>
  </si>
  <si>
    <t>putative AFG3-like protein 2</t>
  </si>
  <si>
    <t>IPR003593, IPR000642, IPR003959, IPR011546, IPR037219</t>
  </si>
  <si>
    <t>BSL78_24969</t>
  </si>
  <si>
    <t>PIK38191.1</t>
  </si>
  <si>
    <t>hypothetical protein BSL78_24969</t>
  </si>
  <si>
    <t>IPR007484, IPR016574</t>
  </si>
  <si>
    <t>BSL78_24797</t>
  </si>
  <si>
    <t>PIK38365.1</t>
  </si>
  <si>
    <t>cathepsin B-like protease</t>
  </si>
  <si>
    <t>IPR013128, IPR000668, IPR033157</t>
    <phoneticPr fontId="0" type="noConversion"/>
  </si>
  <si>
    <t>BSL78_24617</t>
  </si>
  <si>
    <t>PIK38550.1</t>
  </si>
  <si>
    <t>putative ubiquitin carboxyl-terminal hydrolase 5</t>
  </si>
  <si>
    <t>IPR001394, IPR015940, IPR028889, IPR018200</t>
  </si>
  <si>
    <t>BSL78_24618</t>
  </si>
  <si>
    <t>PIK38551.1</t>
  </si>
  <si>
    <t>putative ubiquitin carboxyl-terminal hydrolase 5-like</t>
  </si>
  <si>
    <t>IPR001394, IPR001607, IPR028889, IPR018200</t>
  </si>
  <si>
    <t>BSL78_24256</t>
  </si>
  <si>
    <t>PIK38899.1</t>
  </si>
  <si>
    <t>complement factor B-2</t>
  </si>
  <si>
    <t>IPR001314, IPR002035, IPR001254, IPR009003, IPR033116, IPR018114</t>
  </si>
  <si>
    <t>BSL78_23900</t>
  </si>
  <si>
    <t>PIK39258.1</t>
  </si>
  <si>
    <t>matrix metalloproteinase 16</t>
  </si>
  <si>
    <t>IPR018487, IPR001818, IPR006026, IPR021190, IPR033739, IPR024079</t>
  </si>
  <si>
    <t>BSL78_23353</t>
  </si>
  <si>
    <t>PIK39799.1</t>
  </si>
  <si>
    <t>putative acylamino-acid-releasing enzyme isoform X2</t>
  </si>
  <si>
    <t>IPR001375, IPR029058</t>
  </si>
  <si>
    <t>BSL78_23238</t>
  </si>
  <si>
    <t>PIK39928.1</t>
  </si>
  <si>
    <t>IPR001930, IPR024571</t>
    <phoneticPr fontId="0" type="noConversion"/>
  </si>
  <si>
    <t>BSL78_23113</t>
  </si>
  <si>
    <t>PIK40040.1</t>
  </si>
  <si>
    <t>putative ubiquitin carboxyl-terminal hydrolase 32-like</t>
  </si>
  <si>
    <t>IPR002048, IPR006615, IPR028889, IPR028135, IPR001394</t>
    <phoneticPr fontId="0" type="noConversion"/>
  </si>
  <si>
    <t>BSL78_23044</t>
  </si>
  <si>
    <t>PIK40106.1</t>
  </si>
  <si>
    <t>hypothetical protein BSL78_23044, partial</t>
  </si>
  <si>
    <t>IPR003137, IPR007484, IPR007365, IPR036757</t>
  </si>
  <si>
    <t>BSL78_23019</t>
  </si>
  <si>
    <t>PIK40144.1</t>
  </si>
  <si>
    <t>hypothetical protein BSL78_23019</t>
  </si>
  <si>
    <t>IPR011650</t>
  </si>
  <si>
    <t>BSL78_23006</t>
  </si>
  <si>
    <t>PIK40152.1</t>
  </si>
  <si>
    <t>caspase 3/9</t>
  </si>
  <si>
    <t>IPR001309, IPR002138, IPR015917, IPR001315, IPR029030, IPR033139, IPR016129</t>
  </si>
  <si>
    <t>BSL78_22881</t>
  </si>
  <si>
    <t>PIK40283.1</t>
  </si>
  <si>
    <t>putative monoglyceride lipase isoform X1</t>
  </si>
  <si>
    <t>IPR022742, IPR029058</t>
  </si>
  <si>
    <t>BSL78_22668</t>
  </si>
  <si>
    <t>PIK40488.1</t>
  </si>
  <si>
    <t>hypothetical protein BSL78_22668</t>
  </si>
  <si>
    <t>IPR000834, IPR008969</t>
  </si>
  <si>
    <t>BSL78_22669</t>
  </si>
  <si>
    <t>PIK40489.1</t>
  </si>
  <si>
    <t>putative proliferation-associated protein 2G4</t>
  </si>
  <si>
    <t>IPR000994</t>
  </si>
  <si>
    <t>BSL78_22318</t>
  </si>
  <si>
    <t>PIK40830.1</t>
  </si>
  <si>
    <t>hypothetical protein BSL78_22318, partial</t>
  </si>
  <si>
    <t>IPR000668, IPR013128, IPR013201, IPR000169, IPR025660, IPR025661</t>
  </si>
  <si>
    <t>BSL78_22306</t>
  </si>
  <si>
    <t>PIK40845.1</t>
  </si>
  <si>
    <t>hypothetical protein BSL78_22306</t>
  </si>
  <si>
    <t>IPR013128, IPR000668, IPR025660, IPR025661</t>
  </si>
  <si>
    <t>BSL78_21418</t>
  </si>
  <si>
    <t>PIK41742.1</t>
  </si>
  <si>
    <t>putative ubiquitin carboxyl-terminal hydrolase 47</t>
  </si>
  <si>
    <t>IPR028889, IPR001394, IPR018200</t>
  </si>
  <si>
    <t>BSL78_21356</t>
  </si>
  <si>
    <t>PIK41798.1</t>
  </si>
  <si>
    <t>putative thimet oligopeptidase-like</t>
  </si>
  <si>
    <t>IPR001567, IPR024080</t>
  </si>
  <si>
    <t>BSL78_20903</t>
  </si>
  <si>
    <t>PIK42248.1</t>
  </si>
  <si>
    <t>XCaspase-6 protein</t>
  </si>
  <si>
    <t>IPR015917, IPR001309, IPR002138, IPR016129, IPR033139, IPR037554</t>
  </si>
  <si>
    <t>BSL78_20793</t>
  </si>
  <si>
    <t>PIK42350.1</t>
  </si>
  <si>
    <t>putative coagulation factor X</t>
  </si>
  <si>
    <t>IPR009003, IPR001254, IPR001314, IPR033116</t>
  </si>
  <si>
    <t>BSL78_20795</t>
  </si>
  <si>
    <t>PIK42352.1</t>
  </si>
  <si>
    <t>putative low-density lipoprotein receptor-related protein 4</t>
  </si>
  <si>
    <t>IPR007110, IPR033116, IPR001314, IPR000436, IPR003598, IPR013098, IPR001254, IPR009003</t>
  </si>
  <si>
    <t>BSL78_20797</t>
  </si>
  <si>
    <t>PIK42354.1</t>
  </si>
  <si>
    <t>putative deleted in malignant brain tumors 1 protein-like isoform X1</t>
  </si>
  <si>
    <t>IPR017448, IPR001254, IPR003599, IPR001190, IPR007110, IPR013098, IPR003598, IPR001314, IPR033116</t>
  </si>
  <si>
    <t>BSL78_20759</t>
  </si>
  <si>
    <t>PIK42397.1</t>
  </si>
  <si>
    <t>putative dipeptidase 1-like</t>
  </si>
  <si>
    <t>IPR008257, IPR032466</t>
  </si>
  <si>
    <t>BSL78_20559</t>
  </si>
  <si>
    <t>PIK42571.1</t>
  </si>
  <si>
    <t>putative proteasome subunit beta type-6-like isoform X2</t>
  </si>
  <si>
    <t>IPR001353, IPR023333, IPR000243</t>
    <phoneticPr fontId="0" type="noConversion"/>
  </si>
  <si>
    <t>BSL78_20267</t>
  </si>
  <si>
    <t>PIK42881.1</t>
  </si>
  <si>
    <t>putative serine carboxypeptidase CPVL</t>
  </si>
  <si>
    <t>IPR001563</t>
  </si>
  <si>
    <t>BSL78_19512</t>
  </si>
  <si>
    <t>PIK43630.1</t>
  </si>
  <si>
    <t>putative ADAM isoform X1</t>
  </si>
  <si>
    <t>IPR001590, IPR000742, IPR006586, IPR033605</t>
    <phoneticPr fontId="0" type="noConversion"/>
  </si>
  <si>
    <t>BSL78_19454</t>
  </si>
  <si>
    <t>PIK43686.1</t>
  </si>
  <si>
    <t>putative AFG3-like protein 2 isoform X2</t>
  </si>
  <si>
    <t>IPR003959, IPR011546, IPR003593</t>
    <phoneticPr fontId="0" type="noConversion"/>
  </si>
  <si>
    <t>BSL78_19379</t>
  </si>
  <si>
    <t>PIK43744.1</t>
  </si>
  <si>
    <t>putative endothelin-converting enzyme 1</t>
  </si>
  <si>
    <t>IPR018497, IPR000718</t>
  </si>
  <si>
    <t>BSL78_19380</t>
  </si>
  <si>
    <t>PIK43745.1</t>
  </si>
  <si>
    <t>putative membrane metallo-endopeptidase-like 1</t>
  </si>
  <si>
    <t>IPR008753, IPR029735, IPR018497, IPR000718</t>
  </si>
  <si>
    <t>BSL78_19183</t>
  </si>
  <si>
    <t>PIK43951.1</t>
  </si>
  <si>
    <t>putative leukotriene A-4 hydrolase</t>
  </si>
  <si>
    <t>IPR015211, IPR014782, IPR001930</t>
    <phoneticPr fontId="0" type="noConversion"/>
  </si>
  <si>
    <t>BSL78_18813</t>
  </si>
  <si>
    <t>PIK44340.1</t>
  </si>
  <si>
    <t>putative A disintegrin and metalloproteinase with thrombospondin motifs 3 isoform X3, partial</t>
  </si>
  <si>
    <t>IPR000884, IPR013273, IPR001590, IPR010294</t>
    <phoneticPr fontId="0" type="noConversion"/>
  </si>
  <si>
    <t>BSL78_18814</t>
  </si>
  <si>
    <t>PIK44341.1</t>
  </si>
  <si>
    <t>putative A disintegrin and metalloproteinase with thrombospondin motifs 3 isoform X2</t>
  </si>
  <si>
    <t>IPR002870</t>
  </si>
  <si>
    <t>BSL78_18684</t>
  </si>
  <si>
    <t>PIK44464.1</t>
  </si>
  <si>
    <t>Glutamyl aminopeptidase</t>
  </si>
  <si>
    <t>IPR024571, IPR014782, IPR001930, IPR033508</t>
  </si>
  <si>
    <t>BSL78_18517</t>
  </si>
  <si>
    <t>PIK44596.1</t>
  </si>
  <si>
    <t>putative cytochrome b-c1 complex subunit 2, mitochondrial</t>
  </si>
  <si>
    <t>IPR007863, IPR011765</t>
    <phoneticPr fontId="0" type="noConversion"/>
  </si>
  <si>
    <t>BSL78_17998</t>
  </si>
  <si>
    <t>PIK45138.1</t>
  </si>
  <si>
    <t>hypothetical protein BSL78_17998</t>
  </si>
  <si>
    <t>IPR022742</t>
  </si>
  <si>
    <t>BSL78_17974</t>
  </si>
  <si>
    <t>PIK45157.1</t>
  </si>
  <si>
    <t>putative glutamate carboxypeptidase 2-like</t>
  </si>
  <si>
    <t>IPR007365, IPR007484, IPR003137</t>
    <phoneticPr fontId="0" type="noConversion"/>
  </si>
  <si>
    <t>BSL78_17857</t>
  </si>
  <si>
    <t>PIK45286.1</t>
  </si>
  <si>
    <t>putative mitochondrial-processing peptidase subunit beta isoform X1</t>
  </si>
  <si>
    <t>IPR007863, IPR011765, IPR001431</t>
  </si>
  <si>
    <t>BSL78_17672</t>
  </si>
  <si>
    <t>PIK45478.1</t>
  </si>
  <si>
    <t>putative carboxypeptidase E-like</t>
  </si>
  <si>
    <t>IPR000834</t>
  </si>
  <si>
    <t>BSL78_16884</t>
  </si>
  <si>
    <t>PIK46256.1</t>
  </si>
  <si>
    <t>putative angiotensin-converting enzyme</t>
  </si>
  <si>
    <t>BSL78_16628</t>
  </si>
  <si>
    <t>PIK46501.1</t>
  </si>
  <si>
    <t>putative caspase-3</t>
  </si>
  <si>
    <t>IPR001309, IPR015917, IPR002138, IPR033139</t>
  </si>
  <si>
    <t>BSL78_16137</t>
  </si>
  <si>
    <t>PIK46999.1</t>
  </si>
  <si>
    <t>putative calpain-5 isoform X2</t>
  </si>
  <si>
    <t>IPR022684, IPR001300</t>
    <phoneticPr fontId="0" type="noConversion"/>
  </si>
  <si>
    <t>BSL78_15843</t>
  </si>
  <si>
    <t>PIK47293.1</t>
  </si>
  <si>
    <t>hypothetical protein BSL78_15843</t>
  </si>
  <si>
    <t>IPR001948</t>
  </si>
  <si>
    <t>BSL78_15817</t>
  </si>
  <si>
    <t>PIK47317.1</t>
  </si>
  <si>
    <t>hypothetical protein BSL78_15817</t>
  </si>
  <si>
    <t>BSL78_15639</t>
  </si>
  <si>
    <t>PIK47468.1</t>
  </si>
  <si>
    <t>putative methionine aminopeptidase 2</t>
  </si>
  <si>
    <t>IPR001714, IPR000994, IPR018349</t>
  </si>
  <si>
    <t>BSL78_15640</t>
  </si>
  <si>
    <t>PIK47469.1</t>
  </si>
  <si>
    <t>putative dipeptidyl peptidase 1 isoform X1</t>
  </si>
  <si>
    <t>IPR014882, IPR000668, IPR013128</t>
    <phoneticPr fontId="0" type="noConversion"/>
  </si>
  <si>
    <t>BSL78_15075</t>
  </si>
  <si>
    <t>PIK48063.1</t>
  </si>
  <si>
    <t>hypothetical protein BSL78_15075</t>
  </si>
  <si>
    <t>IPR011249</t>
  </si>
  <si>
    <t>BSL78_14993</t>
  </si>
  <si>
    <t>PIK48117.1</t>
  </si>
  <si>
    <t>BSL78_14963</t>
  </si>
  <si>
    <t>PIK48171.1</t>
  </si>
  <si>
    <t>putative peroxisomal leader peptide-processing protease-like</t>
  </si>
  <si>
    <t>IPR009003</t>
  </si>
  <si>
    <t>BSL78_14846</t>
  </si>
  <si>
    <t>PIK48307.1</t>
  </si>
  <si>
    <t>hypothetical protein BSL78_14846</t>
  </si>
  <si>
    <t>IPR002172, IPR000859, IPR001254, IPR009003</t>
  </si>
  <si>
    <t>BSL78_14697</t>
  </si>
  <si>
    <t>PIK48449.1</t>
  </si>
  <si>
    <t>putative calpain-9 isoform X1</t>
  </si>
  <si>
    <t>IPR002048, IPR022684, IPR022683, IPR022682, IPR001300</t>
    <phoneticPr fontId="0" type="noConversion"/>
  </si>
  <si>
    <t>BSL78_14308</t>
  </si>
  <si>
    <t>PIK48812.1</t>
  </si>
  <si>
    <t>IPR000819, IPR011356, IPR008283</t>
    <phoneticPr fontId="0" type="noConversion"/>
  </si>
  <si>
    <t>BSL78_14265</t>
  </si>
  <si>
    <t>PIK48863.1</t>
  </si>
  <si>
    <t>putative angiotensin-converting enzyme-like</t>
  </si>
  <si>
    <t>BSL78_14266</t>
  </si>
  <si>
    <t>PIK48864.1</t>
  </si>
  <si>
    <t>hypothetical protein BSL78_14266</t>
  </si>
  <si>
    <t>Aspartic (A) Peptidases</t>
  </si>
  <si>
    <t>BSL78_14055</t>
  </si>
  <si>
    <t>PIK49084.1</t>
  </si>
  <si>
    <t>cathepsin D</t>
  </si>
  <si>
    <t>IPR001461, IPR033121, IPR001969</t>
  </si>
  <si>
    <t>BSL78_13647</t>
  </si>
  <si>
    <t>PIK49499.1</t>
  </si>
  <si>
    <t>IPR001394, IPR029346, IPR002083, IPR028889, IPR024729</t>
    <phoneticPr fontId="0" type="noConversion"/>
  </si>
  <si>
    <t>BSL78_13296</t>
  </si>
  <si>
    <t>PIK49794.1</t>
  </si>
  <si>
    <t>putative A disintegrin and metalloproteinase with thrombospondin motifs 3 isoform X1, partial</t>
  </si>
  <si>
    <t>IPR000884, IPR010909, IPR001590, IPR002870</t>
    <phoneticPr fontId="0" type="noConversion"/>
  </si>
  <si>
    <t>BSL78_13304</t>
  </si>
  <si>
    <t>PIK49802.1</t>
  </si>
  <si>
    <t>putative A disintegrin and metalloproteinase with thrombospondin motifs 14, partial</t>
  </si>
  <si>
    <t>IPR000884, IPR001590, IPR013273, IPR010294</t>
    <phoneticPr fontId="0" type="noConversion"/>
  </si>
  <si>
    <t>BSL78_13276</t>
  </si>
  <si>
    <t>PIK49833.1</t>
  </si>
  <si>
    <t>hypothetical protein BSL78_13276</t>
  </si>
  <si>
    <t>IPR000246</t>
  </si>
  <si>
    <t>BSL78_13142</t>
  </si>
  <si>
    <t>PIK49990.1</t>
  </si>
  <si>
    <t>putative pyroglutamyl-peptidase 1</t>
  </si>
  <si>
    <t>IPR000816, IPR016125, IPR029761</t>
    <phoneticPr fontId="0" type="noConversion"/>
  </si>
  <si>
    <t>BSL78_12693</t>
  </si>
  <si>
    <t>PIK50454.1</t>
  </si>
  <si>
    <t>cathepsin L</t>
  </si>
  <si>
    <t>IPR000668, IPR013201, IPR013128</t>
    <phoneticPr fontId="0" type="noConversion"/>
  </si>
  <si>
    <t>BSL78_12708</t>
  </si>
  <si>
    <t>PIK50468.1</t>
  </si>
  <si>
    <t>IPR014782, IPR001930</t>
    <phoneticPr fontId="0" type="noConversion"/>
  </si>
  <si>
    <t>BSL78_12709</t>
  </si>
  <si>
    <t>PIK50469.1</t>
  </si>
  <si>
    <t>BSL78_12602</t>
  </si>
  <si>
    <t>PIK50473.1</t>
  </si>
  <si>
    <t>Xaa-Pro dipeptidase</t>
  </si>
  <si>
    <t>IPR000994, IPR007865</t>
    <phoneticPr fontId="0" type="noConversion"/>
  </si>
  <si>
    <t>BSL78_12579</t>
  </si>
  <si>
    <t>PIK50547.1</t>
  </si>
  <si>
    <t>hypothetical protein BSL78_12579, partial</t>
  </si>
  <si>
    <t>IPR001818, IPR021190, IPR006026, IPR018487</t>
    <phoneticPr fontId="0" type="noConversion"/>
  </si>
  <si>
    <t>BSL78_12374</t>
  </si>
  <si>
    <t>PIK50735.1</t>
  </si>
  <si>
    <t>putative thymus-specific serine protease-like</t>
  </si>
  <si>
    <t>IPR008758</t>
  </si>
  <si>
    <t>BSL78_12004</t>
  </si>
  <si>
    <t>PIK51123.1</t>
  </si>
  <si>
    <t>putative alpha/beta hydrolase domain-containing protein 17B-like</t>
  </si>
  <si>
    <t>BSL78_11927</t>
  </si>
  <si>
    <t>PIK51173.1</t>
  </si>
  <si>
    <t>ubiquitin carboxyl-terminal hydrolase isozyme L5-like protein</t>
  </si>
  <si>
    <t>IPR001578</t>
  </si>
  <si>
    <t>BSL78_11838</t>
  </si>
  <si>
    <t>PIK51279.1</t>
  </si>
  <si>
    <t>putative endothelin-converting enzyme 1, partial</t>
  </si>
  <si>
    <t>IPR018497, IPR000718, IPR029733, IPR008753</t>
    <phoneticPr fontId="0" type="noConversion"/>
  </si>
  <si>
    <t>BSL78_11708</t>
  </si>
  <si>
    <t>PIK51386.1</t>
  </si>
  <si>
    <t>hypothetical protein BSL78_11708</t>
  </si>
  <si>
    <t>IPR013128, IPR000668, IPR012599</t>
    <phoneticPr fontId="0" type="noConversion"/>
  </si>
  <si>
    <t>BSL78_11465</t>
  </si>
  <si>
    <t>PIK51655.1</t>
  </si>
  <si>
    <t>putative bleomycin hydrolase</t>
  </si>
  <si>
    <t>IPR004134</t>
  </si>
  <si>
    <t>BSL78_11185</t>
  </si>
  <si>
    <t>PIK51930.1</t>
  </si>
  <si>
    <t>putative ubiquitin carboxyl-terminal hydrolase 14 isoform X1</t>
  </si>
  <si>
    <t>IPR000626, IPR028889, IPR001394</t>
    <phoneticPr fontId="0" type="noConversion"/>
  </si>
  <si>
    <t>BSL78_11015</t>
  </si>
  <si>
    <t>PIK52063.1</t>
  </si>
  <si>
    <t>hypothetical protein BSL78_11015</t>
  </si>
  <si>
    <t>IPR000994, IPR000587</t>
    <phoneticPr fontId="0" type="noConversion"/>
  </si>
  <si>
    <t>BSL78_10998</t>
  </si>
  <si>
    <t>PIK52096.1</t>
  </si>
  <si>
    <t>putative lon protease-like, mitochondrial</t>
  </si>
  <si>
    <t>IPR003959, IPR027065, IPR003111, IPR003593, IPR008269</t>
    <phoneticPr fontId="0" type="noConversion"/>
  </si>
  <si>
    <t>BSL78_10673</t>
  </si>
  <si>
    <t>PIK52423.1</t>
  </si>
  <si>
    <t>putative calpain-5 isoform X1</t>
  </si>
  <si>
    <t>IPR022682, IPR001300, IPR022684, IPR022683, IPR000008</t>
    <phoneticPr fontId="0" type="noConversion"/>
  </si>
  <si>
    <t>BSL78_10651</t>
  </si>
  <si>
    <t>PIK52447.1</t>
  </si>
  <si>
    <t>putative disintegrin and metalloproteinase domain-containing protein 10 isoform X1</t>
  </si>
  <si>
    <t>IPR032029, IPR027053, IPR001590, IPR002870, IPR001762</t>
    <phoneticPr fontId="0" type="noConversion"/>
  </si>
  <si>
    <t>BSL78_10435</t>
  </si>
  <si>
    <t>PIK52668.1</t>
  </si>
  <si>
    <t>BSL78_10376</t>
  </si>
  <si>
    <t>PIK52743.1</t>
  </si>
  <si>
    <t>putative alpha/beta hydrolase domain-containing protein 14B</t>
  </si>
  <si>
    <t>BSL78_10176</t>
  </si>
  <si>
    <t>PIK52927.1</t>
  </si>
  <si>
    <t>hypothetical protein BSL78_10176, partial</t>
  </si>
  <si>
    <t>IPR015500, IPR000209, IPR002884</t>
    <phoneticPr fontId="0" type="noConversion"/>
  </si>
  <si>
    <t>BSL78_09918</t>
  </si>
  <si>
    <t>PIK53208.1</t>
  </si>
  <si>
    <t>putative aminopeptidase NPEPL1-like</t>
  </si>
  <si>
    <t>IPR000819, IPR011356</t>
    <phoneticPr fontId="0" type="noConversion"/>
  </si>
  <si>
    <t>BSL78_09495</t>
  </si>
  <si>
    <t>PIK53577.1</t>
  </si>
  <si>
    <t>putative ubiquitin carboxyl-terminal hydrolase 4 isoform X2</t>
  </si>
  <si>
    <t>IPR028135, IPR001394, IPR028889, IPR006615</t>
    <phoneticPr fontId="0" type="noConversion"/>
  </si>
  <si>
    <t>BSL78_09379</t>
  </si>
  <si>
    <t>PIK53710.1</t>
  </si>
  <si>
    <t>putative xaa-Pro aminopeptidase 1 isoform X1</t>
  </si>
  <si>
    <t>IPR000994, IPR032416, IPR000587</t>
    <phoneticPr fontId="0" type="noConversion"/>
  </si>
  <si>
    <t>BSL78_09111</t>
  </si>
  <si>
    <t>PIK53974.1</t>
  </si>
  <si>
    <t>hypothetical protein BSL78_09111</t>
  </si>
  <si>
    <t>IPR001818, IPR021190, IPR018487, IPR006026</t>
    <phoneticPr fontId="0" type="noConversion"/>
  </si>
  <si>
    <t>BSL78_09125</t>
  </si>
  <si>
    <t>PIK53988.1</t>
  </si>
  <si>
    <t>putative transmembrane protease serine 9-like</t>
  </si>
  <si>
    <t>IPR001254</t>
  </si>
  <si>
    <t>BSL78_09087</t>
  </si>
  <si>
    <t>PIK54002.1</t>
  </si>
  <si>
    <t>putative serine protease HTRA2, mitochondrial</t>
  </si>
  <si>
    <t>IPR001478, IPR001940</t>
    <phoneticPr fontId="0" type="noConversion"/>
  </si>
  <si>
    <t>BSL78_08104</t>
  </si>
  <si>
    <t>PIK55056.1</t>
  </si>
  <si>
    <t>putative cytosolic non-specific dipeptidase</t>
  </si>
  <si>
    <t>IPR002933, IPR011650</t>
    <phoneticPr fontId="0" type="noConversion"/>
  </si>
  <si>
    <t>BSL78_07943</t>
  </si>
  <si>
    <t>PIK55213.1</t>
  </si>
  <si>
    <t>putative caspase-3 isoform X1</t>
  </si>
  <si>
    <t>IPR001315, IPR015917, IPR002138, IPR001309</t>
    <phoneticPr fontId="0" type="noConversion"/>
  </si>
  <si>
    <t>BSL78_07492</t>
  </si>
  <si>
    <t>PIK55590.1</t>
  </si>
  <si>
    <t>IPR014782, IPR024571, IPR001930</t>
    <phoneticPr fontId="0" type="noConversion"/>
  </si>
  <si>
    <t>BSL78_07039</t>
  </si>
  <si>
    <t>PIK56064.1</t>
  </si>
  <si>
    <t>hypothetical protein BSL78_07039</t>
  </si>
  <si>
    <t>IPR001254, IPR003961, IPR001190, IPR017448</t>
    <phoneticPr fontId="0" type="noConversion"/>
  </si>
  <si>
    <t>BSL78_06973</t>
  </si>
  <si>
    <t>PIK56077.1</t>
  </si>
  <si>
    <t>hypothetical protein BSL78_06973</t>
  </si>
  <si>
    <t>IPR001394, IPR028889</t>
    <phoneticPr fontId="0" type="noConversion"/>
  </si>
  <si>
    <t>BSL78_06634</t>
  </si>
  <si>
    <t>PIK56471.1</t>
  </si>
  <si>
    <t>putative gamma-glutamyl hydrolase-like isoform X3</t>
  </si>
  <si>
    <t>IPR015527</t>
  </si>
  <si>
    <t>BSL78_06576</t>
  </si>
  <si>
    <t>PIK56507.1</t>
  </si>
  <si>
    <t>putative ufm1-specific protease 2 isoform X1</t>
  </si>
  <si>
    <t>IPR012462</t>
  </si>
  <si>
    <t>BSL78_06174</t>
  </si>
  <si>
    <t>PIK56911.1</t>
  </si>
  <si>
    <t>putative N-acetylated-alpha-linked acidic dipeptidase 2 isoform X1</t>
  </si>
  <si>
    <t>IPR007484, IPR007365, IPR003137</t>
    <phoneticPr fontId="0" type="noConversion"/>
  </si>
  <si>
    <t>BSL78_05832</t>
  </si>
  <si>
    <t>PIK57262.1</t>
  </si>
  <si>
    <t>putative aminoacylase-1</t>
  </si>
  <si>
    <t>BSL78_05488</t>
  </si>
  <si>
    <t>PIK57580.1</t>
  </si>
  <si>
    <t>putative peptidase M20 domain-containing protein 2</t>
  </si>
  <si>
    <t>BSL78_05219</t>
  </si>
  <si>
    <t>PIK57836.1</t>
  </si>
  <si>
    <t>IPR024571, IPR014782, IPR001930</t>
    <phoneticPr fontId="0" type="noConversion"/>
  </si>
  <si>
    <t>BSL78_05199</t>
  </si>
  <si>
    <t>PIK57918.1</t>
  </si>
  <si>
    <t>ADAM10 metallopeptidase</t>
  </si>
  <si>
    <t>IPR001762, IPR027053, IPR001590</t>
    <phoneticPr fontId="0" type="noConversion"/>
  </si>
  <si>
    <t>BSL78_05130</t>
  </si>
  <si>
    <t>PIK57931.1</t>
  </si>
  <si>
    <t>Matrix metalloproteinase-16</t>
  </si>
  <si>
    <t>IPR018487</t>
  </si>
  <si>
    <t>BSL78_04785</t>
  </si>
  <si>
    <t>PIK58279.1</t>
  </si>
  <si>
    <t>hypothetical protein BSL78_04785, partial</t>
  </si>
  <si>
    <t>BSL78_04682</t>
  </si>
  <si>
    <t>PIK58365.1</t>
  </si>
  <si>
    <t>putative signal peptidase complex catalytic subunit SEC11A-like</t>
  </si>
  <si>
    <t>IPR001733, IPR019759</t>
    <phoneticPr fontId="0" type="noConversion"/>
  </si>
  <si>
    <t>BSL78_04638</t>
  </si>
  <si>
    <t>PIK58417.1</t>
  </si>
  <si>
    <t>hypothetical protein BSL78_04638</t>
  </si>
  <si>
    <t>IPR000994, IPR000587, IPR032416</t>
    <phoneticPr fontId="0" type="noConversion"/>
  </si>
  <si>
    <t>BSL78_04497</t>
  </si>
  <si>
    <t>PIK58591.1</t>
  </si>
  <si>
    <t>putative aminopeptidase W07G4.4-like</t>
  </si>
  <si>
    <t>IPR011356, IPR000819</t>
    <phoneticPr fontId="0" type="noConversion"/>
  </si>
  <si>
    <t>BSL78_04149</t>
  </si>
  <si>
    <t>PIK58932.1</t>
  </si>
  <si>
    <t>putative 72 kDa type IV collagenase</t>
  </si>
  <si>
    <t>IPR021190, IPR018487, IPR006026, IPR001818</t>
    <phoneticPr fontId="0" type="noConversion"/>
  </si>
  <si>
    <t>BSL78_03868</t>
  </si>
  <si>
    <t>PIK59229.1</t>
  </si>
  <si>
    <t>putative methionine aminopeptidase 1</t>
  </si>
  <si>
    <t>IPR000994, IPR031615</t>
    <phoneticPr fontId="0" type="noConversion"/>
  </si>
  <si>
    <t>BSL78_03752</t>
  </si>
  <si>
    <t>PIK59323.1</t>
  </si>
  <si>
    <t>hypothetical protein BSL78_03752</t>
  </si>
  <si>
    <t>BSL78_02839</t>
  </si>
  <si>
    <t>PIK60212.1</t>
  </si>
  <si>
    <t>putative aminopeptidase N-like</t>
  </si>
  <si>
    <t>IPR014782, IPR033520, IPR001930</t>
    <phoneticPr fontId="0" type="noConversion"/>
  </si>
  <si>
    <t>BSL78_02840</t>
  </si>
  <si>
    <t>PIK60213.1</t>
  </si>
  <si>
    <t>putative glutamyl aminopeptidase</t>
  </si>
  <si>
    <t>IPR001930, IPR033520, IPR024571</t>
    <phoneticPr fontId="0" type="noConversion"/>
  </si>
  <si>
    <t>BSL78_01665</t>
  </si>
  <si>
    <t>PIK61366.1</t>
  </si>
  <si>
    <t>putative furin isoform X1</t>
  </si>
  <si>
    <t>IPR000209, IPR002884, IPR015500, IPR032815, IPR006212</t>
    <phoneticPr fontId="0" type="noConversion"/>
  </si>
  <si>
    <t>BSL78_01076</t>
  </si>
  <si>
    <t>PIK62065.1</t>
  </si>
  <si>
    <t>putative L-cysteine desulfhydrase 1</t>
  </si>
  <si>
    <t>IPR001548, IPR000192</t>
    <phoneticPr fontId="0" type="noConversion"/>
  </si>
  <si>
    <t>BSL78_00724</t>
  </si>
  <si>
    <t>PIK62293.1</t>
  </si>
  <si>
    <t>putative neuroendocrine convertase 2</t>
  </si>
  <si>
    <t>IPR015500, IPR032815, IPR000209, IPR002884</t>
    <phoneticPr fontId="0" type="noConversion"/>
  </si>
  <si>
    <t>BSL78_00667</t>
  </si>
  <si>
    <t>PIK62349.1</t>
  </si>
  <si>
    <t>Caspase-8</t>
  </si>
  <si>
    <t>IPR001875, IPR002138, IPR001309, IPR015917</t>
    <phoneticPr fontId="0" type="noConversion"/>
  </si>
  <si>
    <t>BSL78_00540</t>
  </si>
  <si>
    <t>PIK62534.1</t>
  </si>
  <si>
    <t>putative secernin-2</t>
  </si>
  <si>
    <t>IPR005322</t>
  </si>
  <si>
    <t>BSL78_00511</t>
  </si>
  <si>
    <t>PIK62615.1</t>
  </si>
  <si>
    <t>BSL78_00160</t>
  </si>
  <si>
    <t>PIK62925.1</t>
  </si>
  <si>
    <t>putative proteasome subunit beta type-7</t>
  </si>
  <si>
    <t>IPR001353, IPR024689, IPR023333, IPR000243</t>
    <phoneticPr fontId="0" type="noConversion"/>
  </si>
  <si>
    <t>BSL78_00067</t>
  </si>
  <si>
    <t>PIK62940.1</t>
  </si>
  <si>
    <t>putative tripeptidyl-peptidase 2</t>
  </si>
  <si>
    <t>IPR000209, IPR022229, IPR015500</t>
    <phoneticPr fontId="0" type="noConversion"/>
  </si>
  <si>
    <t>Protein ID</t>
  </si>
  <si>
    <t>Actins</t>
  </si>
  <si>
    <t>BSL78_30137</t>
  </si>
  <si>
    <t>PIK33053.1</t>
  </si>
  <si>
    <t>actin isoform 2</t>
  </si>
  <si>
    <t>IPR004000, IPR004001</t>
  </si>
  <si>
    <t>BSL78_29273</t>
  </si>
  <si>
    <t>PIK33909.1</t>
  </si>
  <si>
    <t>putative muscle-specific protein 20</t>
  </si>
  <si>
    <t>IPR003096, IPR000557, IPR001997, IPR001715</t>
  </si>
  <si>
    <t>Titins</t>
  </si>
  <si>
    <t>BSL78_29207</t>
  </si>
  <si>
    <t>PIK33969.1</t>
  </si>
  <si>
    <t>putative titin</t>
  </si>
  <si>
    <t>IPR013098, IPR003599, IPR003598, IPR007110</t>
  </si>
  <si>
    <t>BSL78_29210</t>
    <phoneticPr fontId="0" type="noConversion"/>
  </si>
  <si>
    <t>PIK33972.1</t>
    <phoneticPr fontId="0" type="noConversion"/>
  </si>
  <si>
    <t>IPR013098, IPR003599, IPR007110, IPR003961, IPR003598, IPR000719</t>
  </si>
  <si>
    <t>BSL78_29211</t>
  </si>
  <si>
    <t>PIK33973.1</t>
    <phoneticPr fontId="0" type="noConversion"/>
  </si>
  <si>
    <t>IPR003961, IPR013098, IPR007110, IPR003599</t>
  </si>
  <si>
    <t>BSL78_29212</t>
  </si>
  <si>
    <t>PIK33974.1</t>
    <phoneticPr fontId="0" type="noConversion"/>
  </si>
  <si>
    <t>putative titin</t>
    <phoneticPr fontId="0" type="noConversion"/>
  </si>
  <si>
    <t>IPR003961, IPR003599, IPR013098</t>
  </si>
  <si>
    <t>BSL78_29146</t>
  </si>
  <si>
    <t>PIK34036.1</t>
  </si>
  <si>
    <t>putative filamin-B</t>
  </si>
  <si>
    <t>IPR017868, IPR001298</t>
  </si>
  <si>
    <t>BSL78_28995</t>
  </si>
  <si>
    <t>PIK34184.1</t>
  </si>
  <si>
    <t>putative 40S ribosomal protein S10-like</t>
  </si>
  <si>
    <t>IPR005326, IPR037447</t>
  </si>
  <si>
    <t>BSL78_27537</t>
  </si>
  <si>
    <t>PIK35638.1</t>
  </si>
  <si>
    <t>putative formin-like protein 3, partial</t>
  </si>
  <si>
    <t>IPR010473, IPR015425, IPR010472</t>
  </si>
  <si>
    <t>Myosins</t>
  </si>
  <si>
    <t>BSL78_27272</t>
  </si>
  <si>
    <t>PIK35896.1</t>
  </si>
  <si>
    <t>putative unconventional myosin-X, partial</t>
  </si>
  <si>
    <t>IPR001609, IPR000048, IPR001849</t>
  </si>
  <si>
    <t>BSL78_27273</t>
  </si>
  <si>
    <t>PIK35897.1</t>
  </si>
  <si>
    <t>putative unconventional myosin-X-like</t>
  </si>
  <si>
    <t>IPR019749, IPR000299, IPR000159, IPR000857, IPR019748</t>
  </si>
  <si>
    <t>BSL78_26339</t>
  </si>
  <si>
    <t>PIK36832.1</t>
  </si>
  <si>
    <t>putative spectrin beta chain, non-erythrocytic 1 isoform X2, partial</t>
  </si>
  <si>
    <t>IPR002017, IPR018159</t>
  </si>
  <si>
    <t>BSL78_26261</t>
  </si>
  <si>
    <t>PIK36906.1</t>
  </si>
  <si>
    <t>hypothetical protein BSL78_26261</t>
  </si>
  <si>
    <t>IPR017868, IPR001258, IPR001298, IPR001841</t>
  </si>
  <si>
    <t>BSL78_24675</t>
  </si>
  <si>
    <t>PIK38478.1</t>
  </si>
  <si>
    <t>actin</t>
  </si>
  <si>
    <t>BSL78_24433</t>
  </si>
  <si>
    <t>PIK38743.1</t>
  </si>
  <si>
    <t>BSL78_24208</t>
  </si>
  <si>
    <t>PIK38950.1</t>
  </si>
  <si>
    <t>putative alpha-adducin isoform X4</t>
  </si>
  <si>
    <t>IPR001303</t>
  </si>
  <si>
    <t>BSL78_23549</t>
  </si>
  <si>
    <t>PIK39617.1</t>
  </si>
  <si>
    <t>putative myosin-2 essential light chain-like isoform X2</t>
  </si>
  <si>
    <t>IPR002048, IPR018247</t>
  </si>
  <si>
    <t>BSL78_23456</t>
  </si>
  <si>
    <t>PIK39702.1</t>
  </si>
  <si>
    <t>putative spectrin alpha chain, non-erythrocytic 1 isoform X6</t>
  </si>
  <si>
    <t>IPR018159, IPR002017</t>
  </si>
  <si>
    <t>BSL78_23457</t>
  </si>
  <si>
    <t>PIK39703.1</t>
  </si>
  <si>
    <t>alpha-spectrin</t>
  </si>
  <si>
    <t>IPR018159, IPR002017, IPR001452, IPR018247</t>
  </si>
  <si>
    <t>BSL78_23458</t>
  </si>
  <si>
    <t>PIK39704.1</t>
  </si>
  <si>
    <t>putative spectrin alpha chain, non-erythrocytic 1 isoform X5</t>
  </si>
  <si>
    <t>IPR018159, IPR002017, IPR002048</t>
  </si>
  <si>
    <t>BSL78_23077</t>
  </si>
  <si>
    <t>PIK40095.1</t>
  </si>
  <si>
    <t>putative actin-related protein 2 isoform X2</t>
  </si>
  <si>
    <t>IPR004000, IPR020902, IPR027306</t>
  </si>
  <si>
    <t>BSL78_22735</t>
  </si>
  <si>
    <t>PIK40413.1</t>
  </si>
  <si>
    <t>putative striated muscle-specific serine/threonine-protein kinase-like</t>
  </si>
  <si>
    <t>IPR013098, IPR003599, IPR003598, IPR007110</t>
    <phoneticPr fontId="1" type="noConversion"/>
  </si>
  <si>
    <t>BSL78_22736</t>
  </si>
  <si>
    <t>PIK40414.1</t>
  </si>
  <si>
    <t>putative myosin light chain kinase, smooth muscle</t>
  </si>
  <si>
    <t>IPR000719, IPR011009</t>
  </si>
  <si>
    <t>BSL78_22636</t>
  </si>
  <si>
    <t>PIK40516.1</t>
  </si>
  <si>
    <t>putative myosin heavy chain, striated muscle isoform X5</t>
  </si>
  <si>
    <t>IPR002928, IPR001609, IPR000048</t>
  </si>
  <si>
    <t>BSL78_22068</t>
  </si>
  <si>
    <t>PIK41081.1</t>
  </si>
  <si>
    <t>putative myosin-IIIb</t>
  </si>
  <si>
    <t>IPR001609, IPR000980, IPR000048</t>
  </si>
  <si>
    <t>BSL78_21615</t>
  </si>
  <si>
    <t>PIK41535.1</t>
  </si>
  <si>
    <t>beta-actin, partial</t>
  </si>
  <si>
    <t>IPR004000, IPR020902, IPR004001</t>
  </si>
  <si>
    <t>BSL78_20145</t>
  </si>
  <si>
    <t>PIK43001.1</t>
  </si>
  <si>
    <t>putative actin-related protein 2/3 complex subunit 2</t>
  </si>
  <si>
    <t>IPR007188, IPR034666</t>
  </si>
  <si>
    <t>BSL78_20004</t>
  </si>
  <si>
    <t>PIK43148.1</t>
  </si>
  <si>
    <t>putative actin-like protein 6B</t>
  </si>
  <si>
    <t>IPR004000</t>
  </si>
  <si>
    <t>Tropomyosins</t>
  </si>
  <si>
    <t>BSL78_18963</t>
    <phoneticPr fontId="0" type="noConversion"/>
  </si>
  <si>
    <t>PIK44187.1</t>
  </si>
  <si>
    <t>tropomyosin</t>
  </si>
  <si>
    <t>IPR000533</t>
  </si>
  <si>
    <t>BSL78_18335</t>
  </si>
  <si>
    <t>PIK44809.1</t>
  </si>
  <si>
    <t>hypothetical protein BSL78_18335</t>
  </si>
  <si>
    <t>IPR010926, IPR001609, IPR000048</t>
  </si>
  <si>
    <t>BSL78_17620</t>
  </si>
  <si>
    <t>PIK45516.1</t>
  </si>
  <si>
    <t>putative myosin regulatory light chain 12B</t>
  </si>
  <si>
    <t>BSL78_17626</t>
  </si>
  <si>
    <t>PIK45522.1</t>
  </si>
  <si>
    <t>putative actin, cytoplasmic-like</t>
  </si>
  <si>
    <t>BSL78_17089</t>
  </si>
  <si>
    <t>PIK46048.1</t>
  </si>
  <si>
    <t>hypothetical protein BSL78_17089</t>
  </si>
  <si>
    <t>IPR000900, IPR001781, IPR001452</t>
  </si>
  <si>
    <t>BSL78_16966</t>
  </si>
  <si>
    <t>PIK46174.1</t>
  </si>
  <si>
    <t>putative amoeboid myosin I isoform X1</t>
  </si>
  <si>
    <t>IPR010926, IPR001452, IPR001609</t>
  </si>
  <si>
    <t>BSL78_16399</t>
  </si>
  <si>
    <t>PIK46735.1</t>
  </si>
  <si>
    <t>putative myosin-2 essential light chain-like</t>
  </si>
  <si>
    <t>IPR002048</t>
  </si>
  <si>
    <t>BSL78_16290</t>
  </si>
  <si>
    <t>PIK46873.1</t>
  </si>
  <si>
    <t>hypothetical protein BSL78_16290</t>
  </si>
  <si>
    <t>IPR001609, IPR000048</t>
  </si>
  <si>
    <t>BSL78_15702</t>
  </si>
  <si>
    <t>PIK47409.1</t>
  </si>
  <si>
    <t>IPR017868, IPR001298, IPR032461</t>
  </si>
  <si>
    <t>BSL78_15703</t>
  </si>
  <si>
    <t>PIK47410.1</t>
  </si>
  <si>
    <t>BSL78_15721</t>
  </si>
  <si>
    <t>PIK47428.1</t>
  </si>
  <si>
    <t>putative F-actin-capping protein subunit alpha-1-like</t>
  </si>
  <si>
    <t>IPR002189, IPR017865</t>
  </si>
  <si>
    <t>BSL78_14354</t>
  </si>
  <si>
    <t>PIK48788.1</t>
  </si>
  <si>
    <t>putative unconventional myosin-XVIIIa, partial</t>
  </si>
  <si>
    <t>IPR000048, IPR001609, IPR031244, IPR002928</t>
  </si>
  <si>
    <t>BSL78_13827</t>
  </si>
  <si>
    <t>PIK49312.1</t>
  </si>
  <si>
    <t>BSL78_13306</t>
  </si>
  <si>
    <t>PIK49804.1</t>
  </si>
  <si>
    <t>gelsolin</t>
  </si>
  <si>
    <t>IPR007123, IPR007122</t>
  </si>
  <si>
    <t>BSL78_13307</t>
  </si>
  <si>
    <t>PIK49805.1</t>
  </si>
  <si>
    <t>putative gelsolin-like protein 2</t>
  </si>
  <si>
    <t>IPR007122, IPR007123</t>
  </si>
  <si>
    <t>BSL78_12884</t>
  </si>
  <si>
    <t>PIK50229.1</t>
  </si>
  <si>
    <t>hypothetical protein BSL78_12884</t>
  </si>
  <si>
    <t>IPR028288</t>
  </si>
  <si>
    <t>BSL78_12745</t>
  </si>
  <si>
    <t>PIK50379.1</t>
  </si>
  <si>
    <t>putative plectin-like</t>
  </si>
  <si>
    <t>IPR001715, IPR001589</t>
  </si>
  <si>
    <t>BSL78_12687</t>
  </si>
  <si>
    <t>PIK50448.1</t>
  </si>
  <si>
    <t>putative tropomodulin-1-like</t>
  </si>
  <si>
    <t>IPR001611, IPR030137, IPR004934</t>
  </si>
  <si>
    <t>BSL78_12509</t>
  </si>
  <si>
    <t>PIK50605.1</t>
  </si>
  <si>
    <t>Protein singed</t>
  </si>
  <si>
    <t>IPR022768, IPR010431, IPR008999</t>
  </si>
  <si>
    <t>BSL78_10927</t>
  </si>
  <si>
    <t>PIK52190.1</t>
  </si>
  <si>
    <t>BSL78_10606</t>
  </si>
  <si>
    <t>PIK52508.1</t>
  </si>
  <si>
    <t>putative tubulin-folding cofactor B</t>
  </si>
  <si>
    <t>IPR000938, IPR036859</t>
  </si>
  <si>
    <t>BSL78_10612</t>
  </si>
  <si>
    <t>PIK52514.1</t>
  </si>
  <si>
    <t>putative apoptosis-resistant E3 ubiquitin protein ligase 1</t>
  </si>
  <si>
    <t>IPR017868, IPR000569</t>
  </si>
  <si>
    <t>BSL78_10510</t>
  </si>
  <si>
    <t>PIK52606.1</t>
  </si>
  <si>
    <t>putative striated muscle preferentially expressed protein kinase</t>
  </si>
  <si>
    <t>IPR015726, IPR003961, IPR000719, IPR013098</t>
  </si>
  <si>
    <t>BSL78_10513</t>
  </si>
  <si>
    <t>PIK52609.1</t>
  </si>
  <si>
    <t>IPR020636, IPR000719, IPR003961</t>
  </si>
  <si>
    <t>BSL78_10437</t>
  </si>
  <si>
    <t>PIK52670.1</t>
  </si>
  <si>
    <t>putative actin-related protein 2/3 complex subunit 4</t>
  </si>
  <si>
    <t>IPR008384, IPR034666</t>
  </si>
  <si>
    <t>BSL78_09828</t>
  </si>
  <si>
    <t>PIK53254.1</t>
  </si>
  <si>
    <t>putative myosin heavy chain, striated muscle isoform X8</t>
  </si>
  <si>
    <t>IPR002928</t>
  </si>
  <si>
    <t>BSL78_09155</t>
  </si>
  <si>
    <t>PIK53933.1</t>
  </si>
  <si>
    <t>putative myosin-10</t>
  </si>
  <si>
    <t>BSL78_09156</t>
  </si>
  <si>
    <t>PIK53934.1</t>
  </si>
  <si>
    <t>putative myosin-10, partial</t>
  </si>
  <si>
    <t>BSL78_09157</t>
  </si>
  <si>
    <t>PIK53935.1</t>
  </si>
  <si>
    <t>IPR000048, IPR001609, IPR002928</t>
  </si>
  <si>
    <t>BSL78_08929</t>
  </si>
  <si>
    <t>PIK54199.1</t>
  </si>
  <si>
    <t>Twinfilin-1</t>
  </si>
  <si>
    <t>IPR002108, IPR028458</t>
  </si>
  <si>
    <t>BSL78_08455</t>
  </si>
  <si>
    <t>PIK54637.1</t>
  </si>
  <si>
    <t>hypothetical protein BSL78_08455</t>
  </si>
  <si>
    <t>BSL78_08456</t>
  </si>
  <si>
    <t>PIK54638.1</t>
  </si>
  <si>
    <t>hypothetical protein BSL78_08456</t>
  </si>
  <si>
    <t>IPR002710</t>
  </si>
  <si>
    <t>BSL78_08440</t>
  </si>
  <si>
    <t>PIK54663.1</t>
  </si>
  <si>
    <t>putative adducin-related protein 2</t>
  </si>
  <si>
    <t>BSL78_08407</t>
  </si>
  <si>
    <t>PIK54712.1</t>
  </si>
  <si>
    <t>hypothetical protein BSL78_08407</t>
  </si>
  <si>
    <t>IPR001609, IPR032412, IPR004009, IPR000048</t>
  </si>
  <si>
    <t>Troponins</t>
  </si>
  <si>
    <t>BSL78_08091</t>
  </si>
  <si>
    <t>PIK55043.1</t>
  </si>
  <si>
    <t>putative troponin I</t>
  </si>
  <si>
    <t>BSL78_07945</t>
  </si>
  <si>
    <t>PIK55215.1</t>
  </si>
  <si>
    <t>putative spectrin beta chain, non-erythrocytic 1 isoform X2</t>
  </si>
  <si>
    <t>BSL78_07946</t>
  </si>
  <si>
    <t>PIK55216.1</t>
  </si>
  <si>
    <t>IPR018159, IPR001589, IPR002017, IPR001715</t>
  </si>
  <si>
    <t>BSL78_07733</t>
  </si>
  <si>
    <t>PIK55363.1</t>
  </si>
  <si>
    <t>CapZ-beta, partial</t>
  </si>
  <si>
    <t>IPR001698, IPR019771</t>
  </si>
  <si>
    <t>BSL78_07616</t>
  </si>
  <si>
    <t>PIK55456.1</t>
  </si>
  <si>
    <t>putative myosin regulatory light chain 12A</t>
  </si>
  <si>
    <t>BSL78_07625</t>
  </si>
  <si>
    <t>PIK55465.1</t>
  </si>
  <si>
    <t>putative alpha-centractin</t>
  </si>
  <si>
    <t>IPR004000, IPR020902, IPR004001, IPR029909</t>
  </si>
  <si>
    <t>BSL78_07441</t>
  </si>
  <si>
    <t>PIK55670.1</t>
  </si>
  <si>
    <t>putative RING finger protein nhl-1-like</t>
  </si>
  <si>
    <t>BSL78_07347</t>
  </si>
  <si>
    <t>PIK55736.1</t>
  </si>
  <si>
    <t>hypothetical protein BSL78_07347</t>
  </si>
  <si>
    <t>IPR000938, IPR022157, IPR027663, IPR036859</t>
  </si>
  <si>
    <t>BSL78_05693</t>
  </si>
  <si>
    <t>PIK57366.1</t>
  </si>
  <si>
    <t>putative unconventional myosin-Ib-like</t>
  </si>
  <si>
    <t>IPR010926, IPR000048, IPR001609</t>
  </si>
  <si>
    <t>BSL78_05265</t>
  </si>
  <si>
    <t>PIK57806.1</t>
  </si>
  <si>
    <t>putative actin-related protein 3</t>
  </si>
  <si>
    <t>IPR004000, IPR020902</t>
  </si>
  <si>
    <t>BSL78_04561</t>
  </si>
  <si>
    <t>PIK58536.1</t>
  </si>
  <si>
    <t>putative alpha-actinin, sarcomeric-like</t>
  </si>
  <si>
    <t>IPR018159, IPR014837, IPR002017, IPR001715, IPR002048</t>
  </si>
  <si>
    <t>BSL78_03645</t>
  </si>
  <si>
    <t>PIK59432.1</t>
  </si>
  <si>
    <t>IPR003961, IPR036116</t>
  </si>
  <si>
    <t>BSL78_03582</t>
  </si>
  <si>
    <t>PIK59510.1</t>
  </si>
  <si>
    <t>putative supervillin isoform X1</t>
  </si>
  <si>
    <t>IPR007123, IPR007122, IPR015628</t>
  </si>
  <si>
    <t>BSL78_03318</t>
  </si>
  <si>
    <t>PIK59746.1</t>
  </si>
  <si>
    <t>putative calponin-3-like isoform 1</t>
  </si>
  <si>
    <t>IPR001715, IPR003096</t>
    <phoneticPr fontId="1" type="noConversion"/>
  </si>
  <si>
    <t>BSL78_02500</t>
  </si>
  <si>
    <t>PIK60564.1</t>
  </si>
  <si>
    <t>putative CAP-Gly domain-containing linker protein 1 isoform X5, partial</t>
  </si>
  <si>
    <t>IPR036859, IPR000938</t>
  </si>
  <si>
    <t>BSL78_02114</t>
  </si>
  <si>
    <t>PIK60939.1</t>
  </si>
  <si>
    <t>putative titin-like</t>
  </si>
  <si>
    <t>IPR013098, IPR003598, IPR003599, IPR007110</t>
  </si>
  <si>
    <t>BSL78_02116</t>
  </si>
  <si>
    <t>PIK60941.1</t>
  </si>
  <si>
    <t>putative myosin light chain kinase, smooth muscle-like</t>
  </si>
  <si>
    <t>IPR003599, IPR007110, IPR003598, IPR013098</t>
  </si>
  <si>
    <t>BSL78_02117</t>
  </si>
  <si>
    <t>PIK60942.1</t>
  </si>
  <si>
    <t>putative titin-like, partial</t>
  </si>
  <si>
    <t>IPR003599, IPR003598, IPR007110, IPR013098, IPR020636</t>
  </si>
  <si>
    <t>BSL78_02120</t>
  </si>
  <si>
    <t>PIK60945.1</t>
  </si>
  <si>
    <t>IPR007110, IPR003598, IPR013098, IPR003599</t>
  </si>
  <si>
    <t>BSL78_02121</t>
  </si>
  <si>
    <t>PIK60946.1</t>
  </si>
  <si>
    <t>IPR003599, IPR013098, IPR007110, IPR003598</t>
  </si>
  <si>
    <t>BSL78_02129</t>
  </si>
  <si>
    <t>PIK60954.1</t>
  </si>
  <si>
    <t>BSL78_02130</t>
  </si>
  <si>
    <t>PIK60955.1</t>
  </si>
  <si>
    <t>IPR007110, IPR003961, IPR003599, IPR003598, IPR013098, IPR013106</t>
  </si>
  <si>
    <t>BSL78_02131</t>
  </si>
  <si>
    <t>PIK60956.1</t>
  </si>
  <si>
    <t>BSL78_02132</t>
  </si>
  <si>
    <t>PIK60957.1</t>
    <phoneticPr fontId="0" type="noConversion"/>
  </si>
  <si>
    <t>BSL78_02133</t>
  </si>
  <si>
    <t>PIK60958.1</t>
  </si>
  <si>
    <t>BSL78_02135</t>
  </si>
  <si>
    <t>PIK60960.1</t>
  </si>
  <si>
    <t>BSL78_02136</t>
  </si>
  <si>
    <t>PIK60961.1</t>
    <phoneticPr fontId="0" type="noConversion"/>
  </si>
  <si>
    <t>BSL78_02139</t>
  </si>
  <si>
    <t>PIK60964.1</t>
    <phoneticPr fontId="0" type="noConversion"/>
  </si>
  <si>
    <t>IPR007110, IPR003598, IPR003961, IPR000719, IPR013098, IPR003599</t>
  </si>
  <si>
    <t>BSL78_02141</t>
  </si>
  <si>
    <t>PIK60966.1</t>
  </si>
  <si>
    <t>IPR007110, IPR003599, IPR003598, IPR013098</t>
  </si>
  <si>
    <t>BSL78_02142</t>
  </si>
  <si>
    <t>PIK60967.1</t>
  </si>
  <si>
    <t>IPR007110, IPR003599, IPR013098, IPR003598</t>
  </si>
  <si>
    <t>BSL78_02148</t>
  </si>
  <si>
    <t>PIK60973.1</t>
  </si>
  <si>
    <t>putative villin-1-like isoform X1, partial</t>
  </si>
  <si>
    <t>IPR007122, IPR003128</t>
  </si>
  <si>
    <t>BSL78_02149</t>
  </si>
  <si>
    <t>PIK60974.1</t>
  </si>
  <si>
    <t>villin, partial</t>
  </si>
  <si>
    <t>BSL78_01633</t>
  </si>
  <si>
    <t>PIK61412.1</t>
  </si>
  <si>
    <t>beta-actin</t>
  </si>
  <si>
    <t>IPR004000</t>
    <phoneticPr fontId="1" type="noConversion"/>
  </si>
  <si>
    <t>BSL78_00184</t>
  </si>
  <si>
    <t>PIK62850.1</t>
  </si>
  <si>
    <t>putative twitchin</t>
    <phoneticPr fontId="0" type="noConversion"/>
  </si>
  <si>
    <t>IPR007110, IPR003599, IPR003961, IPR013098, IPR003598</t>
    <phoneticPr fontId="1" type="noConversion"/>
  </si>
  <si>
    <t>BSL78_00185</t>
  </si>
  <si>
    <t>PIK62851.1</t>
  </si>
  <si>
    <t>putative twitchin</t>
  </si>
  <si>
    <t>IPR013098, IPR007110, IPR003961, IPR003599</t>
    <phoneticPr fontId="1" type="noConversion"/>
  </si>
  <si>
    <t>BSL78_00186</t>
  </si>
  <si>
    <t>PIK62852.1</t>
  </si>
  <si>
    <t>IPR003961, IPR013098</t>
    <phoneticPr fontId="1" type="noConversion"/>
  </si>
  <si>
    <t>BSL78_00187</t>
  </si>
  <si>
    <t>PIK62853.1</t>
    <phoneticPr fontId="0" type="noConversion"/>
  </si>
  <si>
    <t>BSL78_00188</t>
  </si>
  <si>
    <t>PIK62854.1</t>
  </si>
  <si>
    <t>BSL78_00189</t>
  </si>
  <si>
    <t>PIK62855.1</t>
  </si>
  <si>
    <t>IPR003598, IPR000719, IPR003599, IPR003961, IPR013098, IPR007110</t>
    <phoneticPr fontId="1" type="noConversion"/>
  </si>
  <si>
    <t>Muscle proteome</t>
  </si>
  <si>
    <t>Actin-binding proteins</t>
  </si>
  <si>
    <t>Myosin-bingding proteins</t>
  </si>
  <si>
    <t>Twitchins</t>
  </si>
  <si>
    <t>IPR000885, IPR008160</t>
  </si>
  <si>
    <t>IPR001791, IPR008160</t>
  </si>
  <si>
    <t>IPR008160, IPR010515</t>
  </si>
  <si>
    <t>IPR000742, IPR001791, IPR001881</t>
  </si>
  <si>
    <t>L1</t>
  </si>
  <si>
    <t>L2</t>
  </si>
  <si>
    <t>L3</t>
  </si>
  <si>
    <t>L4</t>
  </si>
  <si>
    <t>L5</t>
  </si>
  <si>
    <t>Protea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_ "/>
  </numFmts>
  <fonts count="8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color theme="0"/>
      <name val="Times New Roman"/>
      <family val="1"/>
    </font>
    <font>
      <sz val="10"/>
      <color theme="1"/>
      <name val="Times New Roman"/>
      <family val="1"/>
    </font>
    <font>
      <sz val="10"/>
      <color theme="0"/>
      <name val="Times New Roman"/>
      <family val="1"/>
    </font>
    <font>
      <sz val="11"/>
      <color theme="1"/>
      <name val="Times New Roman"/>
      <family val="1"/>
    </font>
    <font>
      <sz val="10"/>
      <name val="Times New Roman"/>
      <family val="1"/>
    </font>
    <font>
      <sz val="11"/>
      <color rgb="FF0070C0"/>
      <name val="Times New Roman"/>
      <family val="1"/>
    </font>
  </fonts>
  <fills count="13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  <fill>
      <patternFill patternType="solid">
        <fgColor rgb="FF0000FF"/>
        <bgColor indexed="64"/>
      </patternFill>
    </fill>
    <fill>
      <patternFill patternType="solid">
        <fgColor rgb="FF1C99FF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47FFE7"/>
        <bgColor indexed="64"/>
      </patternFill>
    </fill>
    <fill>
      <patternFill patternType="solid">
        <fgColor rgb="FFA574FA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99CC"/>
        <bgColor indexed="64"/>
      </patternFill>
    </fill>
    <fill>
      <patternFill patternType="solid">
        <fgColor rgb="FFCCCC00"/>
        <bgColor indexed="64"/>
      </patternFill>
    </fill>
    <fill>
      <patternFill patternType="solid">
        <fgColor rgb="FFCCFF99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33">
    <xf numFmtId="0" fontId="0" fillId="0" borderId="0" xfId="0"/>
    <xf numFmtId="0" fontId="2" fillId="2" borderId="0" xfId="1" applyFont="1" applyFill="1" applyAlignment="1">
      <alignment wrapText="1"/>
    </xf>
    <xf numFmtId="0" fontId="3" fillId="0" borderId="0" xfId="0" applyFont="1" applyAlignment="1">
      <alignment vertical="center"/>
    </xf>
    <xf numFmtId="0" fontId="4" fillId="3" borderId="0" xfId="1" applyFont="1" applyFill="1"/>
    <xf numFmtId="0" fontId="3" fillId="4" borderId="0" xfId="1" applyFont="1" applyFill="1"/>
    <xf numFmtId="0" fontId="3" fillId="0" borderId="0" xfId="0" applyFont="1" applyAlignment="1">
      <alignment horizontal="left" vertical="center"/>
    </xf>
    <xf numFmtId="1" fontId="3" fillId="0" borderId="0" xfId="0" applyNumberFormat="1" applyFont="1" applyAlignment="1">
      <alignment horizontal="left" vertical="center"/>
    </xf>
    <xf numFmtId="0" fontId="3" fillId="5" borderId="0" xfId="0" applyFont="1" applyFill="1" applyAlignment="1">
      <alignment horizontal="left" vertical="center"/>
    </xf>
    <xf numFmtId="1" fontId="3" fillId="5" borderId="0" xfId="0" applyNumberFormat="1" applyFont="1" applyFill="1" applyAlignment="1">
      <alignment horizontal="left" vertical="center"/>
    </xf>
    <xf numFmtId="0" fontId="3" fillId="6" borderId="0" xfId="1" applyFont="1" applyFill="1"/>
    <xf numFmtId="0" fontId="3" fillId="0" borderId="0" xfId="0" applyFont="1" applyFill="1" applyAlignment="1">
      <alignment horizontal="left" vertical="center"/>
    </xf>
    <xf numFmtId="0" fontId="3" fillId="7" borderId="0" xfId="1" applyFont="1" applyFill="1"/>
    <xf numFmtId="164" fontId="3" fillId="0" borderId="0" xfId="0" applyNumberFormat="1" applyFont="1" applyAlignment="1">
      <alignment vertical="center"/>
    </xf>
    <xf numFmtId="0" fontId="3" fillId="8" borderId="0" xfId="0" applyFont="1" applyFill="1" applyAlignment="1">
      <alignment horizontal="left" vertical="center"/>
    </xf>
    <xf numFmtId="0" fontId="3" fillId="5" borderId="0" xfId="0" applyFont="1" applyFill="1" applyAlignment="1">
      <alignment vertical="center"/>
    </xf>
    <xf numFmtId="0" fontId="5" fillId="0" borderId="0" xfId="0" applyFont="1"/>
    <xf numFmtId="0" fontId="3" fillId="0" borderId="0" xfId="0" applyFont="1" applyFill="1" applyAlignment="1">
      <alignment vertical="center"/>
    </xf>
    <xf numFmtId="1" fontId="3" fillId="0" borderId="0" xfId="0" applyNumberFormat="1" applyFont="1" applyFill="1" applyAlignment="1">
      <alignment horizontal="left" vertical="center"/>
    </xf>
    <xf numFmtId="1" fontId="2" fillId="2" borderId="0" xfId="1" applyNumberFormat="1" applyFont="1" applyFill="1" applyAlignment="1">
      <alignment wrapText="1"/>
    </xf>
    <xf numFmtId="1" fontId="5" fillId="0" borderId="0" xfId="0" applyNumberFormat="1" applyFont="1"/>
    <xf numFmtId="0" fontId="6" fillId="7" borderId="0" xfId="1" applyFont="1" applyFill="1"/>
    <xf numFmtId="0" fontId="3" fillId="9" borderId="0" xfId="0" applyFont="1" applyFill="1" applyAlignment="1">
      <alignment horizontal="left" vertical="center"/>
    </xf>
    <xf numFmtId="0" fontId="6" fillId="8" borderId="0" xfId="1" applyFont="1" applyFill="1"/>
    <xf numFmtId="0" fontId="6" fillId="10" borderId="0" xfId="1" applyFont="1" applyFill="1"/>
    <xf numFmtId="0" fontId="3" fillId="11" borderId="0" xfId="0" applyFont="1" applyFill="1"/>
    <xf numFmtId="0" fontId="3" fillId="12" borderId="0" xfId="0" applyFont="1" applyFill="1"/>
    <xf numFmtId="0" fontId="6" fillId="4" borderId="0" xfId="1" applyFont="1" applyFill="1"/>
    <xf numFmtId="0" fontId="6" fillId="6" borderId="0" xfId="1" applyFont="1" applyFill="1"/>
    <xf numFmtId="0" fontId="7" fillId="0" borderId="0" xfId="0" applyFont="1"/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vertical="center"/>
    </xf>
    <xf numFmtId="0" fontId="6" fillId="0" borderId="0" xfId="0" applyFont="1" applyFill="1" applyAlignment="1">
      <alignment horizontal="left" vertical="center"/>
    </xf>
    <xf numFmtId="1" fontId="6" fillId="0" borderId="0" xfId="0" applyNumberFormat="1" applyFont="1" applyAlignment="1">
      <alignment horizontal="left" vertical="center"/>
    </xf>
  </cellXfs>
  <cellStyles count="2">
    <cellStyle name="常规" xfId="0" builtinId="0"/>
    <cellStyle name="常规 3" xfId="1" xr:uid="{00000000-0005-0000-0000-000001000000}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0070C0"/>
  </sheetPr>
  <dimension ref="A1:O238"/>
  <sheetViews>
    <sheetView tabSelected="1" zoomScale="90" zoomScaleNormal="90" workbookViewId="0">
      <selection activeCell="E245" sqref="E245"/>
    </sheetView>
  </sheetViews>
  <sheetFormatPr defaultColWidth="8.77734375" defaultRowHeight="13.35" x14ac:dyDescent="0.3"/>
  <cols>
    <col min="1" max="1" width="14.6640625" style="2" customWidth="1"/>
    <col min="2" max="2" width="18.5546875" style="2" customWidth="1"/>
    <col min="3" max="3" width="13.21875" style="2" customWidth="1"/>
    <col min="4" max="4" width="12.6640625" style="2" customWidth="1"/>
    <col min="5" max="5" width="53.33203125" style="2" customWidth="1"/>
    <col min="6" max="6" width="9.5546875" style="2" customWidth="1"/>
    <col min="7" max="8" width="8.77734375" style="2"/>
    <col min="9" max="9" width="9.109375" style="2" customWidth="1"/>
    <col min="10" max="10" width="22" style="2" customWidth="1"/>
    <col min="11" max="15" width="8.88671875" style="12" customWidth="1"/>
    <col min="16" max="16384" width="8.77734375" style="2"/>
  </cols>
  <sheetData>
    <row r="1" spans="1:15" ht="26.65" x14ac:dyDescent="0.25">
      <c r="A1" s="1" t="s">
        <v>0</v>
      </c>
      <c r="B1" s="1" t="s">
        <v>1</v>
      </c>
      <c r="C1" s="1" t="s">
        <v>4</v>
      </c>
      <c r="D1" s="1" t="s">
        <v>2</v>
      </c>
      <c r="E1" s="1" t="s">
        <v>3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697</v>
      </c>
      <c r="L1" s="1" t="s">
        <v>1698</v>
      </c>
      <c r="M1" s="1" t="s">
        <v>1699</v>
      </c>
      <c r="N1" s="1" t="s">
        <v>1700</v>
      </c>
      <c r="O1" s="1" t="s">
        <v>1701</v>
      </c>
    </row>
    <row r="2" spans="1:15" x14ac:dyDescent="0.25">
      <c r="A2" s="3" t="s">
        <v>10</v>
      </c>
      <c r="B2" s="4" t="s">
        <v>11</v>
      </c>
      <c r="C2" s="29" t="s">
        <v>14</v>
      </c>
      <c r="D2" s="29" t="s">
        <v>12</v>
      </c>
      <c r="E2" s="29" t="s">
        <v>13</v>
      </c>
      <c r="F2" s="29">
        <v>13</v>
      </c>
      <c r="G2" s="29">
        <v>6</v>
      </c>
      <c r="H2" s="29">
        <v>6</v>
      </c>
      <c r="I2" s="29">
        <v>77.599999999999994</v>
      </c>
      <c r="J2" s="30" t="s">
        <v>15</v>
      </c>
      <c r="K2" s="6">
        <v>1415.1</v>
      </c>
      <c r="L2" s="6">
        <v>1460.3</v>
      </c>
      <c r="M2" s="6">
        <v>1731.9</v>
      </c>
      <c r="N2" s="6">
        <v>1446.8</v>
      </c>
      <c r="O2" s="6">
        <v>1212.5999999999999</v>
      </c>
    </row>
    <row r="3" spans="1:15" x14ac:dyDescent="0.25">
      <c r="A3" s="3" t="s">
        <v>10</v>
      </c>
      <c r="B3" s="4" t="s">
        <v>11</v>
      </c>
      <c r="C3" s="29" t="s">
        <v>18</v>
      </c>
      <c r="D3" s="29" t="s">
        <v>16</v>
      </c>
      <c r="E3" s="29" t="s">
        <v>17</v>
      </c>
      <c r="F3" s="29">
        <v>27</v>
      </c>
      <c r="G3" s="29">
        <v>37</v>
      </c>
      <c r="H3" s="29">
        <v>37</v>
      </c>
      <c r="I3" s="29">
        <v>180.6</v>
      </c>
      <c r="J3" s="30" t="s">
        <v>15</v>
      </c>
      <c r="K3" s="6">
        <v>34578.1</v>
      </c>
      <c r="L3" s="6">
        <v>34282.6</v>
      </c>
      <c r="M3" s="6">
        <v>34515.9</v>
      </c>
      <c r="N3" s="6">
        <v>39836.6</v>
      </c>
      <c r="O3" s="6">
        <v>33747.4</v>
      </c>
    </row>
    <row r="4" spans="1:15" x14ac:dyDescent="0.25">
      <c r="A4" s="3" t="s">
        <v>10</v>
      </c>
      <c r="B4" s="4" t="s">
        <v>11</v>
      </c>
      <c r="C4" s="29" t="s">
        <v>21</v>
      </c>
      <c r="D4" s="29" t="s">
        <v>19</v>
      </c>
      <c r="E4" s="29" t="s">
        <v>20</v>
      </c>
      <c r="F4" s="29">
        <v>37</v>
      </c>
      <c r="G4" s="29">
        <v>25</v>
      </c>
      <c r="H4" s="29">
        <v>25</v>
      </c>
      <c r="I4" s="29">
        <v>89.5</v>
      </c>
      <c r="J4" s="29" t="s">
        <v>22</v>
      </c>
      <c r="K4" s="6">
        <v>31298.6</v>
      </c>
      <c r="L4" s="6">
        <v>33814.9</v>
      </c>
      <c r="M4" s="6">
        <v>33443.4</v>
      </c>
      <c r="N4" s="6">
        <v>42787.3</v>
      </c>
      <c r="O4" s="6">
        <v>35398.199999999997</v>
      </c>
    </row>
    <row r="5" spans="1:15" x14ac:dyDescent="0.25">
      <c r="A5" s="3" t="s">
        <v>10</v>
      </c>
      <c r="B5" s="4" t="s">
        <v>11</v>
      </c>
      <c r="C5" s="29" t="s">
        <v>25</v>
      </c>
      <c r="D5" s="29" t="s">
        <v>23</v>
      </c>
      <c r="E5" s="29" t="s">
        <v>24</v>
      </c>
      <c r="F5" s="29">
        <v>41</v>
      </c>
      <c r="G5" s="29">
        <v>13</v>
      </c>
      <c r="H5" s="29">
        <v>13</v>
      </c>
      <c r="I5" s="29">
        <v>49.4</v>
      </c>
      <c r="J5" s="30" t="s">
        <v>1693</v>
      </c>
      <c r="K5" s="6">
        <v>7522.1</v>
      </c>
      <c r="L5" s="6">
        <v>8028.2</v>
      </c>
      <c r="M5" s="6">
        <v>7790.9</v>
      </c>
      <c r="N5" s="6">
        <v>8239.5</v>
      </c>
      <c r="O5" s="6">
        <v>7459.7</v>
      </c>
    </row>
    <row r="6" spans="1:15" x14ac:dyDescent="0.25">
      <c r="A6" s="3" t="s">
        <v>10</v>
      </c>
      <c r="B6" s="4" t="s">
        <v>11</v>
      </c>
      <c r="C6" s="29" t="s">
        <v>28</v>
      </c>
      <c r="D6" s="29" t="s">
        <v>26</v>
      </c>
      <c r="E6" s="29" t="s">
        <v>27</v>
      </c>
      <c r="F6" s="29">
        <v>10</v>
      </c>
      <c r="G6" s="29">
        <v>4</v>
      </c>
      <c r="H6" s="29">
        <v>4</v>
      </c>
      <c r="I6" s="29">
        <v>58.5</v>
      </c>
      <c r="J6" s="29" t="s">
        <v>22</v>
      </c>
      <c r="K6" s="6">
        <v>1087.9000000000001</v>
      </c>
      <c r="L6" s="6">
        <v>1206.8</v>
      </c>
      <c r="M6" s="6">
        <v>1328.3</v>
      </c>
      <c r="N6" s="6">
        <v>1402.5</v>
      </c>
      <c r="O6" s="6">
        <v>1562.8</v>
      </c>
    </row>
    <row r="7" spans="1:15" x14ac:dyDescent="0.25">
      <c r="A7" s="3" t="s">
        <v>10</v>
      </c>
      <c r="B7" s="4" t="s">
        <v>11</v>
      </c>
      <c r="C7" s="29" t="s">
        <v>31</v>
      </c>
      <c r="D7" s="29" t="s">
        <v>29</v>
      </c>
      <c r="E7" s="29" t="s">
        <v>30</v>
      </c>
      <c r="F7" s="29">
        <v>45</v>
      </c>
      <c r="G7" s="29">
        <v>52</v>
      </c>
      <c r="H7" s="29">
        <v>52</v>
      </c>
      <c r="I7" s="29">
        <v>167.6</v>
      </c>
      <c r="J7" s="29" t="s">
        <v>32</v>
      </c>
      <c r="K7" s="6">
        <v>21071.9</v>
      </c>
      <c r="L7" s="6">
        <v>31228.7</v>
      </c>
      <c r="M7" s="6">
        <v>36747.9</v>
      </c>
      <c r="N7" s="6">
        <v>40883.699999999997</v>
      </c>
      <c r="O7" s="6">
        <v>25032.1</v>
      </c>
    </row>
    <row r="8" spans="1:15" x14ac:dyDescent="0.25">
      <c r="A8" s="3" t="s">
        <v>10</v>
      </c>
      <c r="B8" s="4" t="s">
        <v>11</v>
      </c>
      <c r="C8" s="29" t="s">
        <v>35</v>
      </c>
      <c r="D8" s="29" t="s">
        <v>33</v>
      </c>
      <c r="E8" s="29" t="s">
        <v>34</v>
      </c>
      <c r="F8" s="29">
        <v>5</v>
      </c>
      <c r="G8" s="29">
        <v>2</v>
      </c>
      <c r="H8" s="29">
        <v>2</v>
      </c>
      <c r="I8" s="29">
        <v>39.6</v>
      </c>
      <c r="J8" s="29" t="s">
        <v>22</v>
      </c>
      <c r="K8" s="6">
        <v>818.2</v>
      </c>
      <c r="L8" s="6">
        <v>855.6</v>
      </c>
      <c r="M8" s="6">
        <v>734.2</v>
      </c>
      <c r="N8" s="6">
        <v>735.7</v>
      </c>
      <c r="O8" s="6">
        <v>967.9</v>
      </c>
    </row>
    <row r="9" spans="1:15" x14ac:dyDescent="0.25">
      <c r="A9" s="3" t="s">
        <v>10</v>
      </c>
      <c r="B9" s="4" t="s">
        <v>11</v>
      </c>
      <c r="C9" s="29" t="s">
        <v>38</v>
      </c>
      <c r="D9" s="29" t="s">
        <v>36</v>
      </c>
      <c r="E9" s="29" t="s">
        <v>37</v>
      </c>
      <c r="F9" s="29">
        <v>13</v>
      </c>
      <c r="G9" s="29">
        <v>3</v>
      </c>
      <c r="H9" s="29">
        <v>3</v>
      </c>
      <c r="I9" s="29">
        <v>34.9</v>
      </c>
      <c r="J9" s="30" t="s">
        <v>39</v>
      </c>
      <c r="K9" s="6">
        <v>2043.9</v>
      </c>
      <c r="L9" s="6">
        <v>1958.2</v>
      </c>
      <c r="M9" s="6">
        <v>1850.7</v>
      </c>
      <c r="N9" s="6">
        <v>1730.2</v>
      </c>
      <c r="O9" s="6">
        <v>2220.9</v>
      </c>
    </row>
    <row r="10" spans="1:15" x14ac:dyDescent="0.25">
      <c r="A10" s="3" t="s">
        <v>10</v>
      </c>
      <c r="B10" s="4" t="s">
        <v>11</v>
      </c>
      <c r="C10" s="29" t="s">
        <v>41</v>
      </c>
      <c r="D10" s="29" t="s">
        <v>40</v>
      </c>
      <c r="E10" s="29" t="s">
        <v>17</v>
      </c>
      <c r="F10" s="29">
        <v>23</v>
      </c>
      <c r="G10" s="29">
        <v>5</v>
      </c>
      <c r="H10" s="29">
        <v>5</v>
      </c>
      <c r="I10" s="29">
        <v>33.799999999999997</v>
      </c>
      <c r="J10" s="29" t="s">
        <v>32</v>
      </c>
      <c r="K10" s="6">
        <v>1486.7</v>
      </c>
      <c r="L10" s="6">
        <v>950</v>
      </c>
      <c r="M10" s="6">
        <v>994.6</v>
      </c>
      <c r="N10" s="6">
        <v>780</v>
      </c>
      <c r="O10" s="6">
        <v>915.5</v>
      </c>
    </row>
    <row r="11" spans="1:15" x14ac:dyDescent="0.25">
      <c r="A11" s="3" t="s">
        <v>10</v>
      </c>
      <c r="B11" s="4" t="s">
        <v>11</v>
      </c>
      <c r="C11" s="5" t="s">
        <v>44</v>
      </c>
      <c r="D11" s="5" t="s">
        <v>42</v>
      </c>
      <c r="E11" s="5" t="s">
        <v>43</v>
      </c>
      <c r="F11" s="5">
        <v>6</v>
      </c>
      <c r="G11" s="5">
        <v>6</v>
      </c>
      <c r="H11" s="5">
        <v>6</v>
      </c>
      <c r="I11" s="5">
        <v>142.9</v>
      </c>
      <c r="J11" s="2" t="s">
        <v>1695</v>
      </c>
      <c r="K11" s="6">
        <v>2135</v>
      </c>
      <c r="L11" s="6">
        <v>2216.4</v>
      </c>
      <c r="M11" s="6">
        <v>2004.8</v>
      </c>
      <c r="N11" s="6">
        <v>2037.8</v>
      </c>
      <c r="O11" s="6">
        <v>2013.8</v>
      </c>
    </row>
    <row r="12" spans="1:15" x14ac:dyDescent="0.25">
      <c r="A12" s="3" t="s">
        <v>10</v>
      </c>
      <c r="B12" s="4" t="s">
        <v>11</v>
      </c>
      <c r="C12" s="7" t="s">
        <v>47</v>
      </c>
      <c r="D12" s="7" t="s">
        <v>45</v>
      </c>
      <c r="E12" s="7" t="s">
        <v>46</v>
      </c>
      <c r="F12" s="7">
        <v>2</v>
      </c>
      <c r="G12" s="7">
        <v>1</v>
      </c>
      <c r="H12" s="7">
        <v>1</v>
      </c>
      <c r="I12" s="7">
        <v>77.099999999999994</v>
      </c>
      <c r="J12" s="7" t="s">
        <v>22</v>
      </c>
      <c r="K12" s="8">
        <v>506.5</v>
      </c>
      <c r="L12" s="8">
        <v>719</v>
      </c>
      <c r="M12" s="8">
        <v>496.7</v>
      </c>
      <c r="N12" s="8">
        <v>515</v>
      </c>
      <c r="O12" s="8">
        <v>593.6</v>
      </c>
    </row>
    <row r="13" spans="1:15" x14ac:dyDescent="0.25">
      <c r="A13" s="3" t="s">
        <v>10</v>
      </c>
      <c r="B13" s="4" t="s">
        <v>11</v>
      </c>
      <c r="C13" s="7" t="s">
        <v>50</v>
      </c>
      <c r="D13" s="7" t="s">
        <v>48</v>
      </c>
      <c r="E13" s="7" t="s">
        <v>49</v>
      </c>
      <c r="F13" s="7">
        <v>3</v>
      </c>
      <c r="G13" s="7">
        <v>1</v>
      </c>
      <c r="H13" s="7">
        <v>1</v>
      </c>
      <c r="I13" s="7">
        <v>28</v>
      </c>
      <c r="J13" s="7" t="s">
        <v>51</v>
      </c>
      <c r="K13" s="8">
        <v>142.1</v>
      </c>
      <c r="L13" s="8">
        <v>153.9</v>
      </c>
      <c r="M13" s="8">
        <v>125.8</v>
      </c>
      <c r="N13" s="8">
        <v>107</v>
      </c>
      <c r="O13" s="8">
        <v>198.3</v>
      </c>
    </row>
    <row r="14" spans="1:15" x14ac:dyDescent="0.25">
      <c r="A14" s="3" t="s">
        <v>10</v>
      </c>
      <c r="B14" s="4" t="s">
        <v>11</v>
      </c>
      <c r="C14" s="5" t="s">
        <v>54</v>
      </c>
      <c r="D14" s="5" t="s">
        <v>52</v>
      </c>
      <c r="E14" s="5" t="s">
        <v>53</v>
      </c>
      <c r="F14" s="5">
        <v>17</v>
      </c>
      <c r="G14" s="5">
        <v>7</v>
      </c>
      <c r="H14" s="5">
        <v>7</v>
      </c>
      <c r="I14" s="5">
        <v>44.6</v>
      </c>
      <c r="J14" s="2" t="s">
        <v>1694</v>
      </c>
      <c r="K14" s="6">
        <v>1533.5</v>
      </c>
      <c r="L14" s="6">
        <v>1559.7</v>
      </c>
      <c r="M14" s="6">
        <v>1672.9</v>
      </c>
      <c r="N14" s="6">
        <v>1969.5</v>
      </c>
      <c r="O14" s="6">
        <v>2095</v>
      </c>
    </row>
    <row r="15" spans="1:15" x14ac:dyDescent="0.25">
      <c r="A15" s="3" t="s">
        <v>10</v>
      </c>
      <c r="B15" s="4" t="s">
        <v>11</v>
      </c>
      <c r="C15" s="5" t="s">
        <v>57</v>
      </c>
      <c r="D15" s="5" t="s">
        <v>55</v>
      </c>
      <c r="E15" s="5" t="s">
        <v>56</v>
      </c>
      <c r="F15" s="5">
        <v>19</v>
      </c>
      <c r="G15" s="5">
        <v>2</v>
      </c>
      <c r="H15" s="5">
        <v>2</v>
      </c>
      <c r="I15" s="5">
        <v>11</v>
      </c>
      <c r="J15" s="5" t="s">
        <v>22</v>
      </c>
      <c r="K15" s="6">
        <v>5581.2</v>
      </c>
      <c r="L15" s="6">
        <v>4493.5</v>
      </c>
      <c r="M15" s="6">
        <v>4496.3999999999996</v>
      </c>
      <c r="N15" s="6">
        <v>5845.6</v>
      </c>
      <c r="O15" s="6">
        <v>4503.2</v>
      </c>
    </row>
    <row r="16" spans="1:15" x14ac:dyDescent="0.25">
      <c r="A16" s="3" t="s">
        <v>10</v>
      </c>
      <c r="B16" s="4" t="s">
        <v>11</v>
      </c>
      <c r="C16" s="5" t="s">
        <v>60</v>
      </c>
      <c r="D16" s="5" t="s">
        <v>58</v>
      </c>
      <c r="E16" s="5" t="s">
        <v>59</v>
      </c>
      <c r="F16" s="5">
        <v>17</v>
      </c>
      <c r="G16" s="5">
        <v>4</v>
      </c>
      <c r="H16" s="5">
        <v>4</v>
      </c>
      <c r="I16" s="5">
        <v>27.4</v>
      </c>
      <c r="J16" s="5" t="s">
        <v>22</v>
      </c>
      <c r="K16" s="6">
        <v>1025.0999999999999</v>
      </c>
      <c r="L16" s="6">
        <v>1052.8</v>
      </c>
      <c r="M16" s="6">
        <v>1236.5</v>
      </c>
      <c r="N16" s="6">
        <v>1072.5</v>
      </c>
      <c r="O16" s="6">
        <v>781.9</v>
      </c>
    </row>
    <row r="17" spans="1:15" x14ac:dyDescent="0.25">
      <c r="A17" s="3" t="s">
        <v>10</v>
      </c>
      <c r="B17" s="4" t="s">
        <v>11</v>
      </c>
      <c r="C17" s="5" t="s">
        <v>63</v>
      </c>
      <c r="D17" s="5" t="s">
        <v>61</v>
      </c>
      <c r="E17" s="5" t="s">
        <v>62</v>
      </c>
      <c r="F17" s="5">
        <v>5</v>
      </c>
      <c r="G17" s="5">
        <v>2</v>
      </c>
      <c r="H17" s="5">
        <v>2</v>
      </c>
      <c r="I17" s="5">
        <v>40.4</v>
      </c>
      <c r="J17" s="5" t="s">
        <v>22</v>
      </c>
      <c r="K17" s="6">
        <v>263.60000000000002</v>
      </c>
      <c r="L17" s="6">
        <v>344.6</v>
      </c>
      <c r="M17" s="6">
        <v>360.7</v>
      </c>
      <c r="N17" s="6">
        <v>298.3</v>
      </c>
      <c r="O17" s="6">
        <v>224.8</v>
      </c>
    </row>
    <row r="18" spans="1:15" x14ac:dyDescent="0.25">
      <c r="A18" s="3" t="s">
        <v>10</v>
      </c>
      <c r="B18" s="4" t="s">
        <v>11</v>
      </c>
      <c r="C18" s="5" t="s">
        <v>66</v>
      </c>
      <c r="D18" s="5" t="s">
        <v>64</v>
      </c>
      <c r="E18" s="5" t="s">
        <v>65</v>
      </c>
      <c r="F18" s="5">
        <v>27</v>
      </c>
      <c r="G18" s="5">
        <v>7</v>
      </c>
      <c r="H18" s="5">
        <v>7</v>
      </c>
      <c r="I18" s="5">
        <v>41.6</v>
      </c>
      <c r="J18" s="5" t="s">
        <v>22</v>
      </c>
      <c r="K18" s="6">
        <v>2233.9</v>
      </c>
      <c r="L18" s="6">
        <v>2545.8000000000002</v>
      </c>
      <c r="M18" s="6">
        <v>2577.8000000000002</v>
      </c>
      <c r="N18" s="6">
        <v>3071.1</v>
      </c>
      <c r="O18" s="6">
        <v>4012.8</v>
      </c>
    </row>
    <row r="19" spans="1:15" x14ac:dyDescent="0.25">
      <c r="A19" s="3" t="s">
        <v>10</v>
      </c>
      <c r="B19" s="4" t="s">
        <v>11</v>
      </c>
      <c r="C19" s="29" t="s">
        <v>69</v>
      </c>
      <c r="D19" s="29" t="s">
        <v>67</v>
      </c>
      <c r="E19" s="29" t="s">
        <v>68</v>
      </c>
      <c r="F19" s="29">
        <v>24</v>
      </c>
      <c r="G19" s="29">
        <v>10</v>
      </c>
      <c r="H19" s="29">
        <v>10</v>
      </c>
      <c r="I19" s="29">
        <v>50.4</v>
      </c>
      <c r="J19" s="30" t="s">
        <v>39</v>
      </c>
      <c r="K19" s="6">
        <v>3538.3</v>
      </c>
      <c r="L19" s="6">
        <v>3231.8</v>
      </c>
      <c r="M19" s="6">
        <v>3074.5</v>
      </c>
      <c r="N19" s="6">
        <v>3461.5</v>
      </c>
      <c r="O19" s="6">
        <v>4115.1000000000004</v>
      </c>
    </row>
    <row r="20" spans="1:15" x14ac:dyDescent="0.25">
      <c r="A20" s="3" t="s">
        <v>10</v>
      </c>
      <c r="B20" s="4" t="s">
        <v>11</v>
      </c>
      <c r="C20" s="29" t="s">
        <v>72</v>
      </c>
      <c r="D20" s="29" t="s">
        <v>70</v>
      </c>
      <c r="E20" s="29" t="s">
        <v>71</v>
      </c>
      <c r="F20" s="29">
        <v>53</v>
      </c>
      <c r="G20" s="29">
        <v>14</v>
      </c>
      <c r="H20" s="29">
        <v>4</v>
      </c>
      <c r="I20" s="29">
        <v>34.9</v>
      </c>
      <c r="J20" s="29" t="s">
        <v>22</v>
      </c>
      <c r="K20" s="32">
        <v>9594.2999999999993</v>
      </c>
      <c r="L20" s="32">
        <v>12308.7</v>
      </c>
      <c r="M20" s="32">
        <v>14703.5</v>
      </c>
      <c r="N20" s="32">
        <v>17996.599999999999</v>
      </c>
      <c r="O20" s="32">
        <v>20347</v>
      </c>
    </row>
    <row r="21" spans="1:15" x14ac:dyDescent="0.25">
      <c r="A21" s="3" t="s">
        <v>10</v>
      </c>
      <c r="B21" s="9" t="s">
        <v>73</v>
      </c>
      <c r="C21" s="31" t="s">
        <v>76</v>
      </c>
      <c r="D21" s="31" t="s">
        <v>74</v>
      </c>
      <c r="E21" s="31" t="s">
        <v>75</v>
      </c>
      <c r="F21" s="29">
        <v>9</v>
      </c>
      <c r="G21" s="29">
        <v>3</v>
      </c>
      <c r="H21" s="29">
        <v>2</v>
      </c>
      <c r="I21" s="29">
        <v>44.8</v>
      </c>
      <c r="J21" s="30" t="s">
        <v>1696</v>
      </c>
      <c r="K21" s="32">
        <v>286.39999999999998</v>
      </c>
      <c r="L21" s="32">
        <v>329.8</v>
      </c>
      <c r="M21" s="32">
        <v>381.3</v>
      </c>
      <c r="N21" s="32">
        <v>368.2</v>
      </c>
      <c r="O21" s="32">
        <v>481.1</v>
      </c>
    </row>
    <row r="22" spans="1:15" x14ac:dyDescent="0.25">
      <c r="A22" s="3" t="s">
        <v>10</v>
      </c>
      <c r="B22" s="9" t="s">
        <v>73</v>
      </c>
      <c r="C22" s="31" t="s">
        <v>79</v>
      </c>
      <c r="D22" s="31" t="s">
        <v>77</v>
      </c>
      <c r="E22" s="31" t="s">
        <v>78</v>
      </c>
      <c r="F22" s="29">
        <v>16</v>
      </c>
      <c r="G22" s="29">
        <v>2</v>
      </c>
      <c r="H22" s="29">
        <v>2</v>
      </c>
      <c r="I22" s="29">
        <v>18.100000000000001</v>
      </c>
      <c r="J22" s="29" t="s">
        <v>80</v>
      </c>
      <c r="K22" s="32">
        <v>557.6</v>
      </c>
      <c r="L22" s="32">
        <v>498.1</v>
      </c>
      <c r="M22" s="32">
        <v>525.20000000000005</v>
      </c>
      <c r="N22" s="32">
        <v>555.4</v>
      </c>
      <c r="O22" s="32">
        <v>523.29999999999995</v>
      </c>
    </row>
    <row r="23" spans="1:15" x14ac:dyDescent="0.25">
      <c r="A23" s="3" t="s">
        <v>10</v>
      </c>
      <c r="B23" s="9" t="s">
        <v>73</v>
      </c>
      <c r="C23" s="31" t="s">
        <v>82</v>
      </c>
      <c r="D23" s="31" t="s">
        <v>81</v>
      </c>
      <c r="E23" s="31" t="s">
        <v>78</v>
      </c>
      <c r="F23" s="29">
        <v>14</v>
      </c>
      <c r="G23" s="29">
        <v>2</v>
      </c>
      <c r="H23" s="29">
        <v>2</v>
      </c>
      <c r="I23" s="29">
        <v>25.1</v>
      </c>
      <c r="J23" s="30" t="s">
        <v>83</v>
      </c>
      <c r="K23" s="32">
        <v>465.2</v>
      </c>
      <c r="L23" s="32">
        <v>408.5</v>
      </c>
      <c r="M23" s="32">
        <v>368.5</v>
      </c>
      <c r="N23" s="32">
        <v>423.2</v>
      </c>
      <c r="O23" s="32">
        <v>432.3</v>
      </c>
    </row>
    <row r="24" spans="1:15" x14ac:dyDescent="0.25">
      <c r="A24" s="3" t="s">
        <v>10</v>
      </c>
      <c r="B24" s="9" t="s">
        <v>73</v>
      </c>
      <c r="C24" s="31" t="s">
        <v>86</v>
      </c>
      <c r="D24" s="31" t="s">
        <v>84</v>
      </c>
      <c r="E24" s="31" t="s">
        <v>85</v>
      </c>
      <c r="F24" s="29">
        <v>5</v>
      </c>
      <c r="G24" s="29">
        <v>5</v>
      </c>
      <c r="H24" s="29">
        <v>5</v>
      </c>
      <c r="I24" s="29">
        <v>95.8</v>
      </c>
      <c r="J24" s="30" t="s">
        <v>87</v>
      </c>
      <c r="K24" s="32">
        <v>2576.6999999999998</v>
      </c>
      <c r="L24" s="32">
        <v>2118.6</v>
      </c>
      <c r="M24" s="32">
        <v>1909.7</v>
      </c>
      <c r="N24" s="32">
        <v>1740.9</v>
      </c>
      <c r="O24" s="32">
        <v>2163.9</v>
      </c>
    </row>
    <row r="25" spans="1:15" x14ac:dyDescent="0.25">
      <c r="A25" s="3" t="s">
        <v>10</v>
      </c>
      <c r="B25" s="9" t="s">
        <v>73</v>
      </c>
      <c r="C25" s="31" t="s">
        <v>90</v>
      </c>
      <c r="D25" s="31" t="s">
        <v>88</v>
      </c>
      <c r="E25" s="31" t="s">
        <v>89</v>
      </c>
      <c r="F25" s="29">
        <v>38</v>
      </c>
      <c r="G25" s="29">
        <v>33</v>
      </c>
      <c r="H25" s="29">
        <v>29</v>
      </c>
      <c r="I25" s="29">
        <v>124.6</v>
      </c>
      <c r="J25" s="30" t="s">
        <v>91</v>
      </c>
      <c r="K25" s="32">
        <v>14173.2</v>
      </c>
      <c r="L25" s="32">
        <v>14873.7</v>
      </c>
      <c r="M25" s="32">
        <v>14088.6</v>
      </c>
      <c r="N25" s="32">
        <v>13956</v>
      </c>
      <c r="O25" s="32">
        <v>16516.2</v>
      </c>
    </row>
    <row r="26" spans="1:15" x14ac:dyDescent="0.25">
      <c r="A26" s="3" t="s">
        <v>10</v>
      </c>
      <c r="B26" s="11" t="s">
        <v>92</v>
      </c>
      <c r="C26" s="29" t="s">
        <v>94</v>
      </c>
      <c r="D26" s="29" t="s">
        <v>93</v>
      </c>
      <c r="E26" s="29" t="s">
        <v>162</v>
      </c>
      <c r="F26" s="29">
        <v>15</v>
      </c>
      <c r="G26" s="29">
        <v>7</v>
      </c>
      <c r="H26" s="29">
        <v>6</v>
      </c>
      <c r="I26" s="29">
        <v>53.6</v>
      </c>
      <c r="J26" s="30" t="s">
        <v>95</v>
      </c>
      <c r="K26" s="32">
        <v>1726</v>
      </c>
      <c r="L26" s="32">
        <v>2187</v>
      </c>
      <c r="M26" s="32">
        <v>1843.4</v>
      </c>
      <c r="N26" s="32">
        <v>1701</v>
      </c>
      <c r="O26" s="32">
        <v>1515.9</v>
      </c>
    </row>
    <row r="27" spans="1:15" x14ac:dyDescent="0.25">
      <c r="A27" s="3" t="s">
        <v>10</v>
      </c>
      <c r="B27" s="11" t="s">
        <v>92</v>
      </c>
      <c r="C27" s="29" t="s">
        <v>98</v>
      </c>
      <c r="D27" s="29" t="s">
        <v>96</v>
      </c>
      <c r="E27" s="29" t="s">
        <v>97</v>
      </c>
      <c r="F27" s="29">
        <v>38</v>
      </c>
      <c r="G27" s="29">
        <v>42</v>
      </c>
      <c r="H27" s="29">
        <v>18</v>
      </c>
      <c r="I27" s="29">
        <v>183.2</v>
      </c>
      <c r="J27" s="30" t="s">
        <v>99</v>
      </c>
      <c r="K27" s="32">
        <v>38362.6</v>
      </c>
      <c r="L27" s="32">
        <v>31695.5</v>
      </c>
      <c r="M27" s="32">
        <v>30103.5</v>
      </c>
      <c r="N27" s="32">
        <v>29806.2</v>
      </c>
      <c r="O27" s="32">
        <v>28673</v>
      </c>
    </row>
    <row r="28" spans="1:15" x14ac:dyDescent="0.25">
      <c r="A28" s="3" t="s">
        <v>10</v>
      </c>
      <c r="B28" s="11" t="s">
        <v>92</v>
      </c>
      <c r="C28" s="29" t="s">
        <v>102</v>
      </c>
      <c r="D28" s="29" t="s">
        <v>100</v>
      </c>
      <c r="E28" s="29" t="s">
        <v>101</v>
      </c>
      <c r="F28" s="29">
        <v>17</v>
      </c>
      <c r="G28" s="29">
        <v>10</v>
      </c>
      <c r="H28" s="29">
        <v>10</v>
      </c>
      <c r="I28" s="29">
        <v>89.7</v>
      </c>
      <c r="J28" s="30" t="s">
        <v>103</v>
      </c>
      <c r="K28" s="32">
        <v>2574.5</v>
      </c>
      <c r="L28" s="32">
        <v>2722.7</v>
      </c>
      <c r="M28" s="32">
        <v>3059.3</v>
      </c>
      <c r="N28" s="32">
        <v>3255.2</v>
      </c>
      <c r="O28" s="32">
        <v>4358.7</v>
      </c>
    </row>
    <row r="29" spans="1:15" x14ac:dyDescent="0.25">
      <c r="A29" s="3" t="s">
        <v>10</v>
      </c>
      <c r="B29" s="11" t="s">
        <v>92</v>
      </c>
      <c r="C29" s="5" t="s">
        <v>106</v>
      </c>
      <c r="D29" s="5" t="s">
        <v>104</v>
      </c>
      <c r="E29" s="5" t="s">
        <v>105</v>
      </c>
      <c r="F29" s="5">
        <v>16</v>
      </c>
      <c r="G29" s="5">
        <v>8</v>
      </c>
      <c r="H29" s="5">
        <v>5</v>
      </c>
      <c r="I29" s="5">
        <v>61.5</v>
      </c>
      <c r="J29" s="2" t="s">
        <v>107</v>
      </c>
      <c r="K29" s="6">
        <v>2177.5</v>
      </c>
      <c r="L29" s="6">
        <v>2458.4</v>
      </c>
      <c r="M29" s="6">
        <v>2531.6</v>
      </c>
      <c r="N29" s="6">
        <v>2157.8000000000002</v>
      </c>
      <c r="O29" s="6">
        <v>1602.1</v>
      </c>
    </row>
    <row r="30" spans="1:15" x14ac:dyDescent="0.25">
      <c r="A30" s="3" t="s">
        <v>10</v>
      </c>
      <c r="B30" s="11" t="s">
        <v>92</v>
      </c>
      <c r="C30" s="5" t="s">
        <v>110</v>
      </c>
      <c r="D30" s="5" t="s">
        <v>108</v>
      </c>
      <c r="E30" s="5" t="s">
        <v>109</v>
      </c>
      <c r="F30" s="5">
        <v>10</v>
      </c>
      <c r="G30" s="5">
        <v>4</v>
      </c>
      <c r="H30" s="5">
        <v>2</v>
      </c>
      <c r="I30" s="5">
        <v>42.4</v>
      </c>
      <c r="J30" s="2" t="s">
        <v>107</v>
      </c>
      <c r="K30" s="6">
        <v>327.5</v>
      </c>
      <c r="L30" s="6">
        <v>379.8</v>
      </c>
      <c r="M30" s="6">
        <v>373</v>
      </c>
      <c r="N30" s="6">
        <v>461.4</v>
      </c>
      <c r="O30" s="6">
        <v>294</v>
      </c>
    </row>
    <row r="31" spans="1:15" x14ac:dyDescent="0.25">
      <c r="A31" s="3" t="s">
        <v>10</v>
      </c>
      <c r="B31" s="11" t="s">
        <v>92</v>
      </c>
      <c r="C31" s="5" t="s">
        <v>113</v>
      </c>
      <c r="D31" s="5" t="s">
        <v>111</v>
      </c>
      <c r="E31" s="5" t="s">
        <v>112</v>
      </c>
      <c r="F31" s="5">
        <v>7</v>
      </c>
      <c r="G31" s="5">
        <v>3</v>
      </c>
      <c r="H31" s="5">
        <v>1</v>
      </c>
      <c r="I31" s="5">
        <v>53.1</v>
      </c>
      <c r="J31" s="2" t="s">
        <v>114</v>
      </c>
      <c r="K31" s="6">
        <v>157.6</v>
      </c>
      <c r="L31" s="6">
        <v>124.6</v>
      </c>
      <c r="M31" s="6">
        <v>107.8</v>
      </c>
      <c r="N31" s="6">
        <v>100</v>
      </c>
      <c r="O31" s="6">
        <v>123.6</v>
      </c>
    </row>
    <row r="32" spans="1:15" x14ac:dyDescent="0.25">
      <c r="A32" s="3" t="s">
        <v>10</v>
      </c>
      <c r="B32" s="11" t="s">
        <v>92</v>
      </c>
      <c r="C32" s="5" t="s">
        <v>117</v>
      </c>
      <c r="D32" s="5" t="s">
        <v>115</v>
      </c>
      <c r="E32" s="5" t="s">
        <v>116</v>
      </c>
      <c r="F32" s="5">
        <v>12</v>
      </c>
      <c r="G32" s="5">
        <v>5</v>
      </c>
      <c r="H32" s="5">
        <v>2</v>
      </c>
      <c r="I32" s="5">
        <v>45</v>
      </c>
      <c r="J32" s="2" t="s">
        <v>95</v>
      </c>
      <c r="K32" s="6">
        <v>1079.7</v>
      </c>
      <c r="L32" s="6">
        <v>1080.7</v>
      </c>
      <c r="M32" s="6">
        <v>1139.9000000000001</v>
      </c>
      <c r="N32" s="6">
        <v>1083.7</v>
      </c>
      <c r="O32" s="6">
        <v>908.6</v>
      </c>
    </row>
    <row r="33" spans="1:15" x14ac:dyDescent="0.25">
      <c r="A33" s="3" t="s">
        <v>10</v>
      </c>
      <c r="B33" s="11" t="s">
        <v>92</v>
      </c>
      <c r="C33" s="5" t="s">
        <v>120</v>
      </c>
      <c r="D33" s="5" t="s">
        <v>118</v>
      </c>
      <c r="E33" s="5" t="s">
        <v>119</v>
      </c>
      <c r="F33" s="5">
        <v>17</v>
      </c>
      <c r="G33" s="5">
        <v>4</v>
      </c>
      <c r="H33" s="5">
        <v>4</v>
      </c>
      <c r="I33" s="5">
        <v>20.5</v>
      </c>
      <c r="J33" s="5" t="s">
        <v>121</v>
      </c>
      <c r="K33" s="6">
        <v>1960.9</v>
      </c>
      <c r="L33" s="6">
        <v>2183.4</v>
      </c>
      <c r="M33" s="6">
        <v>2055.4</v>
      </c>
      <c r="N33" s="6">
        <v>1831.3</v>
      </c>
      <c r="O33" s="6">
        <v>1532.5</v>
      </c>
    </row>
    <row r="34" spans="1:15" x14ac:dyDescent="0.25">
      <c r="A34" s="3" t="s">
        <v>10</v>
      </c>
      <c r="B34" s="11" t="s">
        <v>92</v>
      </c>
      <c r="C34" s="5" t="s">
        <v>124</v>
      </c>
      <c r="D34" s="5" t="s">
        <v>122</v>
      </c>
      <c r="E34" s="5" t="s">
        <v>123</v>
      </c>
      <c r="F34" s="5">
        <v>24</v>
      </c>
      <c r="G34" s="5">
        <v>4</v>
      </c>
      <c r="H34" s="5">
        <v>1</v>
      </c>
      <c r="I34" s="5">
        <v>18.2</v>
      </c>
      <c r="J34" s="2" t="s">
        <v>125</v>
      </c>
      <c r="K34" s="6">
        <v>223.7</v>
      </c>
      <c r="L34" s="6">
        <v>234.8</v>
      </c>
      <c r="M34" s="6">
        <v>207.9</v>
      </c>
      <c r="N34" s="6">
        <v>224.9</v>
      </c>
      <c r="O34" s="6">
        <v>254.1</v>
      </c>
    </row>
    <row r="35" spans="1:15" x14ac:dyDescent="0.25">
      <c r="A35" s="3" t="s">
        <v>10</v>
      </c>
      <c r="B35" s="11" t="s">
        <v>92</v>
      </c>
      <c r="C35" s="5" t="s">
        <v>128</v>
      </c>
      <c r="D35" s="5" t="s">
        <v>126</v>
      </c>
      <c r="E35" s="5" t="s">
        <v>127</v>
      </c>
      <c r="F35" s="5">
        <v>23</v>
      </c>
      <c r="G35" s="5">
        <v>7</v>
      </c>
      <c r="H35" s="5">
        <v>6</v>
      </c>
      <c r="I35" s="5">
        <v>53.6</v>
      </c>
      <c r="J35" s="5" t="s">
        <v>129</v>
      </c>
      <c r="K35" s="6">
        <v>2272.1</v>
      </c>
      <c r="L35" s="6">
        <v>2702.6</v>
      </c>
      <c r="M35" s="6">
        <v>2743.6</v>
      </c>
      <c r="N35" s="6">
        <v>2380.4</v>
      </c>
      <c r="O35" s="6">
        <v>1735.9</v>
      </c>
    </row>
    <row r="36" spans="1:15" x14ac:dyDescent="0.25">
      <c r="A36" s="3" t="s">
        <v>10</v>
      </c>
      <c r="B36" s="11" t="s">
        <v>92</v>
      </c>
      <c r="C36" s="5" t="s">
        <v>132</v>
      </c>
      <c r="D36" s="5" t="s">
        <v>130</v>
      </c>
      <c r="E36" s="5" t="s">
        <v>131</v>
      </c>
      <c r="F36" s="5">
        <v>16</v>
      </c>
      <c r="G36" s="5">
        <v>5</v>
      </c>
      <c r="H36" s="5">
        <v>5</v>
      </c>
      <c r="I36" s="5">
        <v>44.9</v>
      </c>
      <c r="J36" s="2" t="s">
        <v>133</v>
      </c>
      <c r="K36" s="6">
        <v>1207.4000000000001</v>
      </c>
      <c r="L36" s="6">
        <v>899.5</v>
      </c>
      <c r="M36" s="6">
        <v>821.3</v>
      </c>
      <c r="N36" s="6">
        <v>836.9</v>
      </c>
      <c r="O36" s="6">
        <v>806.2</v>
      </c>
    </row>
    <row r="37" spans="1:15" x14ac:dyDescent="0.25">
      <c r="A37" s="3" t="s">
        <v>10</v>
      </c>
      <c r="B37" s="11" t="s">
        <v>92</v>
      </c>
      <c r="C37" s="5" t="s">
        <v>136</v>
      </c>
      <c r="D37" s="5" t="s">
        <v>134</v>
      </c>
      <c r="E37" s="5" t="s">
        <v>135</v>
      </c>
      <c r="F37" s="5">
        <v>10</v>
      </c>
      <c r="G37" s="5">
        <v>4</v>
      </c>
      <c r="H37" s="5">
        <v>4</v>
      </c>
      <c r="I37" s="5">
        <v>60</v>
      </c>
      <c r="J37" s="5" t="s">
        <v>80</v>
      </c>
      <c r="K37" s="6">
        <v>2645.3</v>
      </c>
      <c r="L37" s="6">
        <v>2333.3000000000002</v>
      </c>
      <c r="M37" s="6">
        <v>2150.3000000000002</v>
      </c>
      <c r="N37" s="6">
        <v>2073.9</v>
      </c>
      <c r="O37" s="6">
        <v>2358.9</v>
      </c>
    </row>
    <row r="38" spans="1:15" x14ac:dyDescent="0.25">
      <c r="A38" s="3" t="s">
        <v>10</v>
      </c>
      <c r="B38" s="11" t="s">
        <v>92</v>
      </c>
      <c r="C38" s="5" t="s">
        <v>139</v>
      </c>
      <c r="D38" s="5" t="s">
        <v>137</v>
      </c>
      <c r="E38" s="5" t="s">
        <v>138</v>
      </c>
      <c r="F38" s="5">
        <v>61</v>
      </c>
      <c r="G38" s="5">
        <v>11</v>
      </c>
      <c r="H38" s="5">
        <v>11</v>
      </c>
      <c r="I38" s="5">
        <v>33.700000000000003</v>
      </c>
      <c r="J38" s="2" t="s">
        <v>140</v>
      </c>
      <c r="K38" s="6">
        <v>3554.7</v>
      </c>
      <c r="L38" s="6">
        <v>4001.8</v>
      </c>
      <c r="M38" s="6">
        <v>4252.8</v>
      </c>
      <c r="N38" s="6">
        <v>4523.7</v>
      </c>
      <c r="O38" s="6">
        <v>4913.7</v>
      </c>
    </row>
    <row r="39" spans="1:15" x14ac:dyDescent="0.25">
      <c r="A39" s="3" t="s">
        <v>10</v>
      </c>
      <c r="B39" s="11" t="s">
        <v>92</v>
      </c>
      <c r="C39" s="5" t="s">
        <v>143</v>
      </c>
      <c r="D39" s="5" t="s">
        <v>141</v>
      </c>
      <c r="E39" s="5" t="s">
        <v>142</v>
      </c>
      <c r="F39" s="5">
        <v>16</v>
      </c>
      <c r="G39" s="5">
        <v>8</v>
      </c>
      <c r="H39" s="5">
        <v>8</v>
      </c>
      <c r="I39" s="5">
        <v>73.900000000000006</v>
      </c>
      <c r="J39" s="2" t="s">
        <v>144</v>
      </c>
      <c r="K39" s="6">
        <v>2127.6999999999998</v>
      </c>
      <c r="L39" s="6">
        <v>2905.4</v>
      </c>
      <c r="M39" s="6">
        <v>2879.3</v>
      </c>
      <c r="N39" s="6">
        <v>2864.4</v>
      </c>
      <c r="O39" s="6">
        <v>3070.5</v>
      </c>
    </row>
    <row r="40" spans="1:15" x14ac:dyDescent="0.25">
      <c r="A40" s="3" t="s">
        <v>10</v>
      </c>
      <c r="B40" s="11" t="s">
        <v>92</v>
      </c>
      <c r="C40" s="5" t="s">
        <v>147</v>
      </c>
      <c r="D40" s="5" t="s">
        <v>145</v>
      </c>
      <c r="E40" s="5" t="s">
        <v>146</v>
      </c>
      <c r="F40" s="5">
        <v>10</v>
      </c>
      <c r="G40" s="5">
        <v>10</v>
      </c>
      <c r="H40" s="5">
        <v>10</v>
      </c>
      <c r="I40" s="5">
        <v>122</v>
      </c>
      <c r="J40" s="2" t="s">
        <v>148</v>
      </c>
      <c r="K40" s="6">
        <v>5737.3</v>
      </c>
      <c r="L40" s="6">
        <v>6969.8</v>
      </c>
      <c r="M40" s="6">
        <v>7375.1</v>
      </c>
      <c r="N40" s="6">
        <v>7524.5</v>
      </c>
      <c r="O40" s="6">
        <v>7617.6</v>
      </c>
    </row>
    <row r="41" spans="1:15" x14ac:dyDescent="0.25">
      <c r="A41" s="3" t="s">
        <v>10</v>
      </c>
      <c r="B41" s="11" t="s">
        <v>92</v>
      </c>
      <c r="C41" s="5" t="s">
        <v>151</v>
      </c>
      <c r="D41" s="5" t="s">
        <v>149</v>
      </c>
      <c r="E41" s="5" t="s">
        <v>150</v>
      </c>
      <c r="F41" s="5">
        <v>24</v>
      </c>
      <c r="G41" s="5">
        <v>28</v>
      </c>
      <c r="H41" s="5">
        <v>28</v>
      </c>
      <c r="I41" s="5">
        <v>166.6</v>
      </c>
      <c r="J41" s="2" t="s">
        <v>152</v>
      </c>
      <c r="K41" s="6">
        <v>9442.2999999999993</v>
      </c>
      <c r="L41" s="6">
        <v>10935.9</v>
      </c>
      <c r="M41" s="6">
        <v>11293.5</v>
      </c>
      <c r="N41" s="6">
        <v>11558.1</v>
      </c>
      <c r="O41" s="6">
        <v>12692.7</v>
      </c>
    </row>
    <row r="42" spans="1:15" x14ac:dyDescent="0.25">
      <c r="A42" s="3" t="s">
        <v>10</v>
      </c>
      <c r="B42" s="11" t="s">
        <v>92</v>
      </c>
      <c r="C42" s="5" t="s">
        <v>155</v>
      </c>
      <c r="D42" s="5" t="s">
        <v>153</v>
      </c>
      <c r="E42" s="5" t="s">
        <v>154</v>
      </c>
      <c r="F42" s="5">
        <v>14</v>
      </c>
      <c r="G42" s="5">
        <v>6</v>
      </c>
      <c r="H42" s="5">
        <v>1</v>
      </c>
      <c r="I42" s="5">
        <v>48.5</v>
      </c>
      <c r="J42" s="2" t="s">
        <v>156</v>
      </c>
      <c r="K42" s="6">
        <v>370.2</v>
      </c>
      <c r="L42" s="6">
        <v>393.8</v>
      </c>
      <c r="M42" s="6">
        <v>435.9</v>
      </c>
      <c r="N42" s="6">
        <v>512</v>
      </c>
      <c r="O42" s="6">
        <v>609.9</v>
      </c>
    </row>
    <row r="43" spans="1:15" x14ac:dyDescent="0.25">
      <c r="A43" s="3" t="s">
        <v>10</v>
      </c>
      <c r="B43" s="11" t="s">
        <v>92</v>
      </c>
      <c r="C43" s="5" t="s">
        <v>159</v>
      </c>
      <c r="D43" s="5" t="s">
        <v>157</v>
      </c>
      <c r="E43" s="5" t="s">
        <v>158</v>
      </c>
      <c r="F43" s="5">
        <v>28</v>
      </c>
      <c r="G43" s="5">
        <v>8</v>
      </c>
      <c r="H43" s="5">
        <v>8</v>
      </c>
      <c r="I43" s="5">
        <v>31.4</v>
      </c>
      <c r="J43" s="2" t="s">
        <v>160</v>
      </c>
      <c r="K43" s="6">
        <v>2612.8000000000002</v>
      </c>
      <c r="L43" s="6">
        <v>1894.7</v>
      </c>
      <c r="M43" s="6">
        <v>1684.1</v>
      </c>
      <c r="N43" s="6">
        <v>1595</v>
      </c>
      <c r="O43" s="6">
        <v>1944.6</v>
      </c>
    </row>
    <row r="44" spans="1:15" x14ac:dyDescent="0.25">
      <c r="A44" s="3" t="s">
        <v>10</v>
      </c>
      <c r="B44" s="11" t="s">
        <v>92</v>
      </c>
      <c r="C44" s="5" t="s">
        <v>163</v>
      </c>
      <c r="D44" s="5" t="s">
        <v>161</v>
      </c>
      <c r="E44" s="5" t="s">
        <v>162</v>
      </c>
      <c r="F44" s="5">
        <v>19</v>
      </c>
      <c r="G44" s="5">
        <v>4</v>
      </c>
      <c r="H44" s="5">
        <v>1</v>
      </c>
      <c r="I44" s="5">
        <v>24.7</v>
      </c>
      <c r="J44" s="5" t="s">
        <v>121</v>
      </c>
      <c r="K44" s="6">
        <v>349.7</v>
      </c>
      <c r="L44" s="6">
        <v>498.8</v>
      </c>
      <c r="M44" s="6">
        <v>453.4</v>
      </c>
      <c r="N44" s="6">
        <v>330.2</v>
      </c>
      <c r="O44" s="6">
        <v>274.60000000000002</v>
      </c>
    </row>
    <row r="45" spans="1:15" x14ac:dyDescent="0.25">
      <c r="A45" s="3" t="s">
        <v>10</v>
      </c>
      <c r="B45" s="11" t="s">
        <v>92</v>
      </c>
      <c r="C45" s="5" t="s">
        <v>166</v>
      </c>
      <c r="D45" s="5" t="s">
        <v>164</v>
      </c>
      <c r="E45" s="5" t="s">
        <v>165</v>
      </c>
      <c r="F45" s="5">
        <v>29</v>
      </c>
      <c r="G45" s="5">
        <v>10</v>
      </c>
      <c r="H45" s="5">
        <v>10</v>
      </c>
      <c r="I45" s="5">
        <v>33.4</v>
      </c>
      <c r="J45" s="5" t="s">
        <v>167</v>
      </c>
      <c r="K45" s="6">
        <v>4144</v>
      </c>
      <c r="L45" s="6">
        <v>3220.8</v>
      </c>
      <c r="M45" s="6">
        <v>2872.4</v>
      </c>
      <c r="N45" s="6">
        <v>2867.2</v>
      </c>
      <c r="O45" s="6">
        <v>2935.1</v>
      </c>
    </row>
    <row r="46" spans="1:15" x14ac:dyDescent="0.25">
      <c r="A46" s="3" t="s">
        <v>10</v>
      </c>
      <c r="B46" s="11" t="s">
        <v>92</v>
      </c>
      <c r="C46" s="5" t="s">
        <v>170</v>
      </c>
      <c r="D46" s="5" t="s">
        <v>168</v>
      </c>
      <c r="E46" s="5" t="s">
        <v>169</v>
      </c>
      <c r="F46" s="5">
        <v>16</v>
      </c>
      <c r="G46" s="5">
        <v>9</v>
      </c>
      <c r="H46" s="5">
        <v>1</v>
      </c>
      <c r="I46" s="5">
        <v>52.6</v>
      </c>
      <c r="J46" s="2" t="s">
        <v>171</v>
      </c>
      <c r="K46" s="6">
        <v>135.1</v>
      </c>
      <c r="L46" s="6">
        <v>180.2</v>
      </c>
      <c r="M46" s="6">
        <v>133.6</v>
      </c>
      <c r="N46" s="6">
        <v>147.80000000000001</v>
      </c>
      <c r="O46" s="6">
        <v>115.2</v>
      </c>
    </row>
    <row r="47" spans="1:15" x14ac:dyDescent="0.25">
      <c r="A47" s="3" t="s">
        <v>10</v>
      </c>
      <c r="B47" s="11" t="s">
        <v>92</v>
      </c>
      <c r="C47" s="5" t="s">
        <v>174</v>
      </c>
      <c r="D47" s="5" t="s">
        <v>172</v>
      </c>
      <c r="E47" s="5" t="s">
        <v>173</v>
      </c>
      <c r="F47" s="5">
        <v>36</v>
      </c>
      <c r="G47" s="5">
        <v>71</v>
      </c>
      <c r="H47" s="5">
        <v>56</v>
      </c>
      <c r="I47" s="5">
        <v>314.8</v>
      </c>
      <c r="J47" s="2" t="s">
        <v>175</v>
      </c>
      <c r="K47" s="6">
        <v>33601.800000000003</v>
      </c>
      <c r="L47" s="6">
        <v>42872.5</v>
      </c>
      <c r="M47" s="6">
        <v>43555.8</v>
      </c>
      <c r="N47" s="6">
        <v>45960</v>
      </c>
      <c r="O47" s="6">
        <v>77760.2</v>
      </c>
    </row>
    <row r="48" spans="1:15" x14ac:dyDescent="0.25">
      <c r="A48" s="3" t="s">
        <v>10</v>
      </c>
      <c r="B48" s="11" t="s">
        <v>92</v>
      </c>
      <c r="C48" s="5" t="s">
        <v>178</v>
      </c>
      <c r="D48" s="5" t="s">
        <v>176</v>
      </c>
      <c r="E48" s="5" t="s">
        <v>177</v>
      </c>
      <c r="F48" s="5">
        <v>2</v>
      </c>
      <c r="G48" s="5">
        <v>3</v>
      </c>
      <c r="H48" s="5">
        <v>3</v>
      </c>
      <c r="I48" s="5">
        <v>127.2</v>
      </c>
      <c r="J48" s="2" t="s">
        <v>179</v>
      </c>
      <c r="K48" s="6">
        <v>552.9</v>
      </c>
      <c r="L48" s="6">
        <v>597.70000000000005</v>
      </c>
      <c r="M48" s="6">
        <v>719.5</v>
      </c>
      <c r="N48" s="6">
        <v>1795</v>
      </c>
      <c r="O48" s="6">
        <v>741.1</v>
      </c>
    </row>
    <row r="49" spans="1:15" x14ac:dyDescent="0.25">
      <c r="A49" s="3" t="s">
        <v>10</v>
      </c>
      <c r="B49" s="11" t="s">
        <v>92</v>
      </c>
      <c r="C49" s="5" t="s">
        <v>182</v>
      </c>
      <c r="D49" s="5" t="s">
        <v>180</v>
      </c>
      <c r="E49" s="5" t="s">
        <v>181</v>
      </c>
      <c r="F49" s="5">
        <v>48</v>
      </c>
      <c r="G49" s="5">
        <v>3</v>
      </c>
      <c r="H49" s="5">
        <v>3</v>
      </c>
      <c r="I49" s="5">
        <v>13</v>
      </c>
      <c r="J49" s="5" t="s">
        <v>183</v>
      </c>
      <c r="K49" s="6">
        <v>947.5</v>
      </c>
      <c r="L49" s="6">
        <v>1228.3</v>
      </c>
      <c r="M49" s="6">
        <v>1349.1</v>
      </c>
      <c r="N49" s="6">
        <v>1142.5999999999999</v>
      </c>
      <c r="O49" s="6">
        <v>1295.2</v>
      </c>
    </row>
    <row r="50" spans="1:15" x14ac:dyDescent="0.25">
      <c r="A50" s="3" t="s">
        <v>10</v>
      </c>
      <c r="B50" s="11" t="s">
        <v>92</v>
      </c>
      <c r="C50" s="5" t="s">
        <v>186</v>
      </c>
      <c r="D50" s="5" t="s">
        <v>184</v>
      </c>
      <c r="E50" s="5" t="s">
        <v>185</v>
      </c>
      <c r="F50" s="5">
        <v>6</v>
      </c>
      <c r="G50" s="5">
        <v>2</v>
      </c>
      <c r="H50" s="5">
        <v>2</v>
      </c>
      <c r="I50" s="5">
        <v>38.1</v>
      </c>
      <c r="J50" s="5" t="s">
        <v>32</v>
      </c>
      <c r="K50" s="6">
        <v>342.2</v>
      </c>
      <c r="L50" s="6">
        <v>263.60000000000002</v>
      </c>
      <c r="M50" s="6">
        <v>268.89999999999998</v>
      </c>
      <c r="N50" s="6">
        <v>310.7</v>
      </c>
      <c r="O50" s="6">
        <v>414.2</v>
      </c>
    </row>
    <row r="51" spans="1:15" x14ac:dyDescent="0.25">
      <c r="A51" s="3" t="s">
        <v>10</v>
      </c>
      <c r="B51" s="11" t="s">
        <v>92</v>
      </c>
      <c r="C51" s="5" t="s">
        <v>189</v>
      </c>
      <c r="D51" s="5" t="s">
        <v>187</v>
      </c>
      <c r="E51" s="5" t="s">
        <v>188</v>
      </c>
      <c r="F51" s="5">
        <v>19</v>
      </c>
      <c r="G51" s="5">
        <v>5</v>
      </c>
      <c r="H51" s="5">
        <v>3</v>
      </c>
      <c r="I51" s="5">
        <v>40.4</v>
      </c>
      <c r="J51" s="2" t="s">
        <v>190</v>
      </c>
      <c r="K51" s="6">
        <v>1016.2</v>
      </c>
      <c r="L51" s="6">
        <v>1081.9000000000001</v>
      </c>
      <c r="M51" s="6">
        <v>956</v>
      </c>
      <c r="N51" s="6">
        <v>821.3</v>
      </c>
      <c r="O51" s="6">
        <v>664.8</v>
      </c>
    </row>
    <row r="52" spans="1:15" x14ac:dyDescent="0.25">
      <c r="A52" s="3" t="s">
        <v>10</v>
      </c>
      <c r="B52" s="11" t="s">
        <v>92</v>
      </c>
      <c r="C52" s="5" t="s">
        <v>193</v>
      </c>
      <c r="D52" s="5" t="s">
        <v>191</v>
      </c>
      <c r="E52" s="5" t="s">
        <v>192</v>
      </c>
      <c r="F52" s="5">
        <v>19</v>
      </c>
      <c r="G52" s="5">
        <v>5</v>
      </c>
      <c r="H52" s="5">
        <v>1</v>
      </c>
      <c r="I52" s="5">
        <v>26.4</v>
      </c>
      <c r="J52" s="5" t="s">
        <v>121</v>
      </c>
      <c r="K52" s="6">
        <v>360.5</v>
      </c>
      <c r="L52" s="6">
        <v>444.6</v>
      </c>
      <c r="M52" s="6">
        <v>555.70000000000005</v>
      </c>
      <c r="N52" s="6">
        <v>622.70000000000005</v>
      </c>
      <c r="O52" s="6">
        <v>512.79999999999995</v>
      </c>
    </row>
    <row r="53" spans="1:15" x14ac:dyDescent="0.25">
      <c r="A53" s="3" t="s">
        <v>10</v>
      </c>
      <c r="B53" s="11" t="s">
        <v>92</v>
      </c>
      <c r="C53" s="5" t="s">
        <v>196</v>
      </c>
      <c r="D53" s="5" t="s">
        <v>194</v>
      </c>
      <c r="E53" s="5" t="s">
        <v>195</v>
      </c>
      <c r="F53" s="5">
        <v>15</v>
      </c>
      <c r="G53" s="5">
        <v>13</v>
      </c>
      <c r="H53" s="5">
        <v>3</v>
      </c>
      <c r="I53" s="5">
        <v>133.1</v>
      </c>
      <c r="J53" s="2" t="s">
        <v>197</v>
      </c>
      <c r="K53" s="6">
        <v>1589.4</v>
      </c>
      <c r="L53" s="6">
        <v>2171</v>
      </c>
      <c r="M53" s="6">
        <v>2421.3000000000002</v>
      </c>
      <c r="N53" s="6">
        <v>2273.4</v>
      </c>
      <c r="O53" s="6">
        <v>1957.6</v>
      </c>
    </row>
    <row r="54" spans="1:15" x14ac:dyDescent="0.25">
      <c r="A54" s="3" t="s">
        <v>10</v>
      </c>
      <c r="B54" s="11" t="s">
        <v>92</v>
      </c>
      <c r="C54" s="5" t="s">
        <v>199</v>
      </c>
      <c r="D54" s="5" t="s">
        <v>198</v>
      </c>
      <c r="E54" s="5" t="s">
        <v>195</v>
      </c>
      <c r="F54" s="5">
        <v>10</v>
      </c>
      <c r="G54" s="5">
        <v>6</v>
      </c>
      <c r="H54" s="5">
        <v>2</v>
      </c>
      <c r="I54" s="5">
        <v>78.8</v>
      </c>
      <c r="J54" s="2" t="s">
        <v>200</v>
      </c>
      <c r="K54" s="6">
        <v>178.5</v>
      </c>
      <c r="L54" s="6">
        <v>245.2</v>
      </c>
      <c r="M54" s="6">
        <v>316.2</v>
      </c>
      <c r="N54" s="6">
        <v>310.89999999999998</v>
      </c>
      <c r="O54" s="6">
        <v>268.8</v>
      </c>
    </row>
    <row r="55" spans="1:15" x14ac:dyDescent="0.25">
      <c r="A55" s="3" t="s">
        <v>10</v>
      </c>
      <c r="B55" s="11" t="s">
        <v>92</v>
      </c>
      <c r="C55" s="5" t="s">
        <v>203</v>
      </c>
      <c r="D55" s="5" t="s">
        <v>201</v>
      </c>
      <c r="E55" s="5" t="s">
        <v>202</v>
      </c>
      <c r="F55" s="5">
        <v>34</v>
      </c>
      <c r="G55" s="5">
        <v>27</v>
      </c>
      <c r="H55" s="5">
        <v>27</v>
      </c>
      <c r="I55" s="5">
        <v>112.9</v>
      </c>
      <c r="J55" s="2" t="s">
        <v>204</v>
      </c>
      <c r="K55" s="6">
        <v>20857.8</v>
      </c>
      <c r="L55" s="6">
        <v>22735.1</v>
      </c>
      <c r="M55" s="6">
        <v>24112.6</v>
      </c>
      <c r="N55" s="6">
        <v>21589.3</v>
      </c>
      <c r="O55" s="6">
        <v>17504.599999999999</v>
      </c>
    </row>
    <row r="56" spans="1:15" x14ac:dyDescent="0.25">
      <c r="A56" s="3" t="s">
        <v>10</v>
      </c>
      <c r="B56" s="11" t="s">
        <v>92</v>
      </c>
      <c r="C56" s="5" t="s">
        <v>207</v>
      </c>
      <c r="D56" s="5" t="s">
        <v>205</v>
      </c>
      <c r="E56" s="5" t="s">
        <v>206</v>
      </c>
      <c r="F56" s="5">
        <v>24</v>
      </c>
      <c r="G56" s="5">
        <v>15</v>
      </c>
      <c r="H56" s="5">
        <v>14</v>
      </c>
      <c r="I56" s="5">
        <v>100.1</v>
      </c>
      <c r="J56" s="2" t="s">
        <v>208</v>
      </c>
      <c r="K56" s="6">
        <v>4579.8999999999996</v>
      </c>
      <c r="L56" s="6">
        <v>5562.7</v>
      </c>
      <c r="M56" s="6">
        <v>5303.4</v>
      </c>
      <c r="N56" s="6">
        <v>4581.3</v>
      </c>
      <c r="O56" s="6">
        <v>4292.1000000000004</v>
      </c>
    </row>
    <row r="57" spans="1:15" x14ac:dyDescent="0.25">
      <c r="A57" s="3" t="s">
        <v>10</v>
      </c>
      <c r="B57" s="11" t="s">
        <v>92</v>
      </c>
      <c r="C57" s="5" t="s">
        <v>211</v>
      </c>
      <c r="D57" s="5" t="s">
        <v>209</v>
      </c>
      <c r="E57" s="5" t="s">
        <v>210</v>
      </c>
      <c r="F57" s="5">
        <v>4</v>
      </c>
      <c r="G57" s="5">
        <v>2</v>
      </c>
      <c r="H57" s="5">
        <v>2</v>
      </c>
      <c r="I57" s="5">
        <v>69.400000000000006</v>
      </c>
      <c r="J57" s="2" t="s">
        <v>212</v>
      </c>
      <c r="K57" s="6">
        <v>387.6</v>
      </c>
      <c r="L57" s="6">
        <v>609.1</v>
      </c>
      <c r="M57" s="6">
        <v>380.6</v>
      </c>
      <c r="N57" s="6">
        <v>313.2</v>
      </c>
      <c r="O57" s="6">
        <v>492</v>
      </c>
    </row>
    <row r="58" spans="1:15" x14ac:dyDescent="0.25">
      <c r="A58" s="3" t="s">
        <v>10</v>
      </c>
      <c r="B58" s="11" t="s">
        <v>92</v>
      </c>
      <c r="C58" s="5" t="s">
        <v>215</v>
      </c>
      <c r="D58" s="5" t="s">
        <v>213</v>
      </c>
      <c r="E58" s="5" t="s">
        <v>214</v>
      </c>
      <c r="F58" s="5">
        <v>24</v>
      </c>
      <c r="G58" s="5">
        <v>10</v>
      </c>
      <c r="H58" s="5">
        <v>8</v>
      </c>
      <c r="I58" s="5">
        <v>58.8</v>
      </c>
      <c r="J58" s="2" t="s">
        <v>216</v>
      </c>
      <c r="K58" s="6">
        <v>4108.8</v>
      </c>
      <c r="L58" s="6">
        <v>3691.1</v>
      </c>
      <c r="M58" s="6">
        <v>2870.4</v>
      </c>
      <c r="N58" s="6">
        <v>2720.9</v>
      </c>
      <c r="O58" s="6">
        <v>2782.1</v>
      </c>
    </row>
    <row r="59" spans="1:15" x14ac:dyDescent="0.25">
      <c r="A59" s="3" t="s">
        <v>10</v>
      </c>
      <c r="B59" s="11" t="s">
        <v>92</v>
      </c>
      <c r="C59" s="5" t="s">
        <v>219</v>
      </c>
      <c r="D59" s="5" t="s">
        <v>217</v>
      </c>
      <c r="E59" s="5" t="s">
        <v>218</v>
      </c>
      <c r="F59" s="5">
        <v>21</v>
      </c>
      <c r="G59" s="5">
        <v>3</v>
      </c>
      <c r="H59" s="5">
        <v>1</v>
      </c>
      <c r="I59" s="5">
        <v>16.899999999999999</v>
      </c>
      <c r="J59" s="5" t="s">
        <v>121</v>
      </c>
      <c r="K59" s="6">
        <v>669</v>
      </c>
      <c r="L59" s="6">
        <v>332.8</v>
      </c>
      <c r="M59" s="6">
        <v>370.7</v>
      </c>
      <c r="N59" s="6">
        <v>303.89999999999998</v>
      </c>
      <c r="O59" s="6">
        <v>214.8</v>
      </c>
    </row>
    <row r="60" spans="1:15" x14ac:dyDescent="0.25">
      <c r="A60" s="3" t="s">
        <v>10</v>
      </c>
      <c r="B60" s="11" t="s">
        <v>92</v>
      </c>
      <c r="C60" s="5" t="s">
        <v>221</v>
      </c>
      <c r="D60" s="5" t="s">
        <v>220</v>
      </c>
      <c r="E60" s="5" t="s">
        <v>195</v>
      </c>
      <c r="F60" s="5">
        <v>23</v>
      </c>
      <c r="G60" s="5">
        <v>26</v>
      </c>
      <c r="H60" s="5">
        <v>7</v>
      </c>
      <c r="I60" s="5">
        <v>188.3</v>
      </c>
      <c r="J60" s="2" t="s">
        <v>222</v>
      </c>
      <c r="K60" s="6">
        <v>6880.9</v>
      </c>
      <c r="L60" s="6">
        <v>10299.5</v>
      </c>
      <c r="M60" s="6">
        <v>12117.7</v>
      </c>
      <c r="N60" s="6">
        <v>12330.4</v>
      </c>
      <c r="O60" s="6">
        <v>11191.6</v>
      </c>
    </row>
    <row r="61" spans="1:15" x14ac:dyDescent="0.25">
      <c r="A61" s="3" t="s">
        <v>10</v>
      </c>
      <c r="B61" s="11" t="s">
        <v>92</v>
      </c>
      <c r="C61" s="5" t="s">
        <v>225</v>
      </c>
      <c r="D61" s="5" t="s">
        <v>223</v>
      </c>
      <c r="E61" s="5" t="s">
        <v>224</v>
      </c>
      <c r="F61" s="5">
        <v>39</v>
      </c>
      <c r="G61" s="5">
        <v>48</v>
      </c>
      <c r="H61" s="5">
        <v>48</v>
      </c>
      <c r="I61" s="5">
        <v>182.7</v>
      </c>
      <c r="J61" s="2" t="s">
        <v>226</v>
      </c>
      <c r="K61" s="6">
        <v>19436.099999999999</v>
      </c>
      <c r="L61" s="6">
        <v>17851.5</v>
      </c>
      <c r="M61" s="6">
        <v>15651.6</v>
      </c>
      <c r="N61" s="6">
        <v>15273.9</v>
      </c>
      <c r="O61" s="6">
        <v>19529.099999999999</v>
      </c>
    </row>
    <row r="62" spans="1:15" x14ac:dyDescent="0.25">
      <c r="A62" s="3" t="s">
        <v>10</v>
      </c>
      <c r="B62" s="11" t="s">
        <v>92</v>
      </c>
      <c r="C62" s="5" t="s">
        <v>229</v>
      </c>
      <c r="D62" s="5" t="s">
        <v>227</v>
      </c>
      <c r="E62" s="5" t="s">
        <v>228</v>
      </c>
      <c r="F62" s="5">
        <v>13</v>
      </c>
      <c r="G62" s="5">
        <v>8</v>
      </c>
      <c r="H62" s="5">
        <v>8</v>
      </c>
      <c r="I62" s="5">
        <v>64.599999999999994</v>
      </c>
      <c r="J62" s="5" t="s">
        <v>129</v>
      </c>
      <c r="K62" s="6">
        <v>1565.1</v>
      </c>
      <c r="L62" s="6">
        <v>1976.8</v>
      </c>
      <c r="M62" s="6">
        <v>1952.1</v>
      </c>
      <c r="N62" s="6">
        <v>1592</v>
      </c>
      <c r="O62" s="6">
        <v>1202.5</v>
      </c>
    </row>
    <row r="63" spans="1:15" x14ac:dyDescent="0.25">
      <c r="A63" s="3" t="s">
        <v>10</v>
      </c>
      <c r="B63" s="11" t="s">
        <v>92</v>
      </c>
      <c r="C63" s="5" t="s">
        <v>231</v>
      </c>
      <c r="D63" s="5" t="s">
        <v>230</v>
      </c>
      <c r="E63" s="5" t="s">
        <v>119</v>
      </c>
      <c r="F63" s="5">
        <v>22</v>
      </c>
      <c r="G63" s="5">
        <v>8</v>
      </c>
      <c r="H63" s="5">
        <v>2</v>
      </c>
      <c r="I63" s="5">
        <v>31</v>
      </c>
      <c r="J63" s="5" t="s">
        <v>121</v>
      </c>
      <c r="K63" s="6">
        <v>310.39999999999998</v>
      </c>
      <c r="L63" s="6">
        <v>412.8</v>
      </c>
      <c r="M63" s="6">
        <v>441.3</v>
      </c>
      <c r="N63" s="6">
        <v>338.2</v>
      </c>
      <c r="O63" s="6">
        <v>277.5</v>
      </c>
    </row>
    <row r="64" spans="1:15" x14ac:dyDescent="0.25">
      <c r="A64" s="3" t="s">
        <v>10</v>
      </c>
      <c r="B64" s="11" t="s">
        <v>92</v>
      </c>
      <c r="C64" s="5" t="s">
        <v>234</v>
      </c>
      <c r="D64" s="5" t="s">
        <v>232</v>
      </c>
      <c r="E64" s="5" t="s">
        <v>233</v>
      </c>
      <c r="F64" s="5">
        <v>12</v>
      </c>
      <c r="G64" s="5">
        <v>4</v>
      </c>
      <c r="H64" s="5">
        <v>4</v>
      </c>
      <c r="I64" s="5">
        <v>31.3</v>
      </c>
      <c r="J64" s="5" t="s">
        <v>129</v>
      </c>
      <c r="K64" s="6">
        <v>1900.5</v>
      </c>
      <c r="L64" s="6">
        <v>1016.9</v>
      </c>
      <c r="M64" s="6">
        <v>826.5</v>
      </c>
      <c r="N64" s="6">
        <v>860</v>
      </c>
      <c r="O64" s="6">
        <v>1028.0999999999999</v>
      </c>
    </row>
    <row r="65" spans="1:15" x14ac:dyDescent="0.25">
      <c r="A65" s="3" t="s">
        <v>10</v>
      </c>
      <c r="B65" s="11" t="s">
        <v>92</v>
      </c>
      <c r="C65" s="5" t="s">
        <v>237</v>
      </c>
      <c r="D65" s="5" t="s">
        <v>235</v>
      </c>
      <c r="E65" s="5" t="s">
        <v>236</v>
      </c>
      <c r="F65" s="5">
        <v>35</v>
      </c>
      <c r="G65" s="5">
        <v>7</v>
      </c>
      <c r="H65" s="5">
        <v>7</v>
      </c>
      <c r="I65" s="5">
        <v>33.1</v>
      </c>
      <c r="J65" s="5" t="s">
        <v>121</v>
      </c>
      <c r="K65" s="6">
        <v>1283.5999999999999</v>
      </c>
      <c r="L65" s="6">
        <v>1631.6</v>
      </c>
      <c r="M65" s="6">
        <v>1935.5</v>
      </c>
      <c r="N65" s="6">
        <v>1696.1</v>
      </c>
      <c r="O65" s="6">
        <v>1127.2</v>
      </c>
    </row>
    <row r="66" spans="1:15" x14ac:dyDescent="0.25">
      <c r="A66" s="3" t="s">
        <v>10</v>
      </c>
      <c r="B66" s="11" t="s">
        <v>92</v>
      </c>
      <c r="C66" s="5" t="s">
        <v>239</v>
      </c>
      <c r="D66" s="5" t="s">
        <v>238</v>
      </c>
      <c r="E66" s="5" t="s">
        <v>236</v>
      </c>
      <c r="F66" s="5">
        <v>22</v>
      </c>
      <c r="G66" s="5">
        <v>6</v>
      </c>
      <c r="H66" s="5">
        <v>6</v>
      </c>
      <c r="I66" s="5">
        <v>33.5</v>
      </c>
      <c r="J66" s="5" t="s">
        <v>121</v>
      </c>
      <c r="K66" s="6">
        <v>1236.9000000000001</v>
      </c>
      <c r="L66" s="6">
        <v>1670.9</v>
      </c>
      <c r="M66" s="6">
        <v>1892.5</v>
      </c>
      <c r="N66" s="6">
        <v>1819.7</v>
      </c>
      <c r="O66" s="6">
        <v>1590.9</v>
      </c>
    </row>
    <row r="67" spans="1:15" x14ac:dyDescent="0.25">
      <c r="A67" s="3" t="s">
        <v>10</v>
      </c>
      <c r="B67" s="11" t="s">
        <v>92</v>
      </c>
      <c r="C67" s="5" t="s">
        <v>242</v>
      </c>
      <c r="D67" s="5" t="s">
        <v>240</v>
      </c>
      <c r="E67" s="5" t="s">
        <v>241</v>
      </c>
      <c r="F67" s="5">
        <v>10</v>
      </c>
      <c r="G67" s="5">
        <v>17</v>
      </c>
      <c r="H67" s="5">
        <v>12</v>
      </c>
      <c r="I67" s="5">
        <v>265.10000000000002</v>
      </c>
      <c r="J67" s="2" t="s">
        <v>243</v>
      </c>
      <c r="K67" s="6">
        <v>3284.2</v>
      </c>
      <c r="L67" s="6">
        <v>3674.1</v>
      </c>
      <c r="M67" s="6">
        <v>3831.4</v>
      </c>
      <c r="N67" s="6">
        <v>4031.8</v>
      </c>
      <c r="O67" s="6">
        <v>3760.3</v>
      </c>
    </row>
    <row r="68" spans="1:15" x14ac:dyDescent="0.25">
      <c r="A68" s="3" t="s">
        <v>10</v>
      </c>
      <c r="B68" s="11" t="s">
        <v>92</v>
      </c>
      <c r="C68" s="5" t="s">
        <v>246</v>
      </c>
      <c r="D68" s="5" t="s">
        <v>244</v>
      </c>
      <c r="E68" s="5" t="s">
        <v>245</v>
      </c>
      <c r="F68" s="5">
        <v>16</v>
      </c>
      <c r="G68" s="5">
        <v>39</v>
      </c>
      <c r="H68" s="5">
        <v>15</v>
      </c>
      <c r="I68" s="5">
        <v>365.5</v>
      </c>
      <c r="J68" s="2" t="s">
        <v>247</v>
      </c>
      <c r="K68" s="6">
        <v>14694.7</v>
      </c>
      <c r="L68" s="6">
        <v>16925.400000000001</v>
      </c>
      <c r="M68" s="6">
        <v>18300.8</v>
      </c>
      <c r="N68" s="6">
        <v>19549.900000000001</v>
      </c>
      <c r="O68" s="6">
        <v>21021.7</v>
      </c>
    </row>
    <row r="69" spans="1:15" x14ac:dyDescent="0.25">
      <c r="A69" s="3" t="s">
        <v>10</v>
      </c>
      <c r="B69" s="11" t="s">
        <v>92</v>
      </c>
      <c r="C69" s="5" t="s">
        <v>250</v>
      </c>
      <c r="D69" s="5" t="s">
        <v>248</v>
      </c>
      <c r="E69" s="5" t="s">
        <v>249</v>
      </c>
      <c r="F69" s="5">
        <v>5</v>
      </c>
      <c r="G69" s="5">
        <v>3</v>
      </c>
      <c r="H69" s="5">
        <v>3</v>
      </c>
      <c r="I69" s="5">
        <v>82.3</v>
      </c>
      <c r="J69" s="5" t="s">
        <v>251</v>
      </c>
      <c r="K69" s="6">
        <v>1043.5999999999999</v>
      </c>
      <c r="L69" s="6">
        <v>1053.5999999999999</v>
      </c>
      <c r="M69" s="6">
        <v>889</v>
      </c>
      <c r="N69" s="6">
        <v>809.6</v>
      </c>
      <c r="O69" s="6">
        <v>786.8</v>
      </c>
    </row>
    <row r="70" spans="1:15" x14ac:dyDescent="0.25">
      <c r="A70" s="3" t="s">
        <v>10</v>
      </c>
      <c r="B70" s="11" t="s">
        <v>92</v>
      </c>
      <c r="C70" s="5" t="s">
        <v>253</v>
      </c>
      <c r="D70" s="5" t="s">
        <v>252</v>
      </c>
      <c r="E70" s="5" t="s">
        <v>249</v>
      </c>
      <c r="F70" s="5">
        <v>5</v>
      </c>
      <c r="G70" s="5">
        <v>6</v>
      </c>
      <c r="H70" s="5">
        <v>6</v>
      </c>
      <c r="I70" s="5">
        <v>139.9</v>
      </c>
      <c r="J70" s="5" t="s">
        <v>251</v>
      </c>
      <c r="K70" s="6">
        <v>2053.1</v>
      </c>
      <c r="L70" s="6">
        <v>2049.4</v>
      </c>
      <c r="M70" s="6">
        <v>1795.8</v>
      </c>
      <c r="N70" s="6">
        <v>1739.3</v>
      </c>
      <c r="O70" s="6">
        <v>1488.9</v>
      </c>
    </row>
    <row r="71" spans="1:15" x14ac:dyDescent="0.25">
      <c r="A71" s="3" t="s">
        <v>10</v>
      </c>
      <c r="B71" s="11" t="s">
        <v>92</v>
      </c>
      <c r="C71" s="5" t="s">
        <v>255</v>
      </c>
      <c r="D71" s="5" t="s">
        <v>254</v>
      </c>
      <c r="E71" s="5" t="s">
        <v>249</v>
      </c>
      <c r="F71" s="5">
        <v>9</v>
      </c>
      <c r="G71" s="5">
        <v>9</v>
      </c>
      <c r="H71" s="5">
        <v>9</v>
      </c>
      <c r="I71" s="5">
        <v>138.30000000000001</v>
      </c>
      <c r="J71" s="2" t="s">
        <v>256</v>
      </c>
      <c r="K71" s="6">
        <v>2580.8000000000002</v>
      </c>
      <c r="L71" s="6">
        <v>2667</v>
      </c>
      <c r="M71" s="6">
        <v>2479.3000000000002</v>
      </c>
      <c r="N71" s="6">
        <v>2334</v>
      </c>
      <c r="O71" s="6">
        <v>2300.6</v>
      </c>
    </row>
    <row r="72" spans="1:15" x14ac:dyDescent="0.25">
      <c r="A72" s="3" t="s">
        <v>10</v>
      </c>
      <c r="B72" s="11" t="s">
        <v>92</v>
      </c>
      <c r="C72" s="5" t="s">
        <v>258</v>
      </c>
      <c r="D72" s="5" t="s">
        <v>257</v>
      </c>
      <c r="E72" s="5" t="s">
        <v>119</v>
      </c>
      <c r="F72" s="5">
        <v>39</v>
      </c>
      <c r="G72" s="5">
        <v>9</v>
      </c>
      <c r="H72" s="5">
        <v>3</v>
      </c>
      <c r="I72" s="5">
        <v>20.100000000000001</v>
      </c>
      <c r="J72" s="5" t="s">
        <v>121</v>
      </c>
      <c r="K72" s="6">
        <v>2492.8000000000002</v>
      </c>
      <c r="L72" s="6">
        <v>3771.1</v>
      </c>
      <c r="M72" s="6">
        <v>3098.9</v>
      </c>
      <c r="N72" s="6">
        <v>2797.5</v>
      </c>
      <c r="O72" s="6">
        <v>2036.2</v>
      </c>
    </row>
    <row r="73" spans="1:15" x14ac:dyDescent="0.25">
      <c r="A73" s="3" t="s">
        <v>10</v>
      </c>
      <c r="B73" s="11" t="s">
        <v>92</v>
      </c>
      <c r="C73" s="5" t="s">
        <v>261</v>
      </c>
      <c r="D73" s="5" t="s">
        <v>259</v>
      </c>
      <c r="E73" s="5" t="s">
        <v>260</v>
      </c>
      <c r="F73" s="5">
        <v>12</v>
      </c>
      <c r="G73" s="5">
        <v>6</v>
      </c>
      <c r="H73" s="5">
        <v>6</v>
      </c>
      <c r="I73" s="5">
        <v>64.8</v>
      </c>
      <c r="J73" s="2" t="s">
        <v>262</v>
      </c>
      <c r="K73" s="6">
        <v>1838.3</v>
      </c>
      <c r="L73" s="6">
        <v>1600.9</v>
      </c>
      <c r="M73" s="6">
        <v>1428.6</v>
      </c>
      <c r="N73" s="6">
        <v>1585.2</v>
      </c>
      <c r="O73" s="6">
        <v>1814.3</v>
      </c>
    </row>
    <row r="74" spans="1:15" x14ac:dyDescent="0.25">
      <c r="A74" s="3" t="s">
        <v>10</v>
      </c>
      <c r="B74" s="11" t="s">
        <v>92</v>
      </c>
      <c r="C74" s="5" t="s">
        <v>265</v>
      </c>
      <c r="D74" s="5" t="s">
        <v>263</v>
      </c>
      <c r="E74" s="5" t="s">
        <v>264</v>
      </c>
      <c r="F74" s="5">
        <v>14</v>
      </c>
      <c r="G74" s="5">
        <v>6</v>
      </c>
      <c r="H74" s="5">
        <v>3</v>
      </c>
      <c r="I74" s="5">
        <v>58.5</v>
      </c>
      <c r="J74" s="5" t="s">
        <v>129</v>
      </c>
      <c r="K74" s="6">
        <v>1750.1</v>
      </c>
      <c r="L74" s="6">
        <v>2302.8000000000002</v>
      </c>
      <c r="M74" s="6">
        <v>2046.3</v>
      </c>
      <c r="N74" s="6">
        <v>1765.8</v>
      </c>
      <c r="O74" s="6">
        <v>1372.6</v>
      </c>
    </row>
    <row r="75" spans="1:15" x14ac:dyDescent="0.25">
      <c r="A75" s="3" t="s">
        <v>10</v>
      </c>
      <c r="B75" s="11" t="s">
        <v>92</v>
      </c>
      <c r="C75" s="5" t="s">
        <v>267</v>
      </c>
      <c r="D75" s="5" t="s">
        <v>266</v>
      </c>
      <c r="E75" s="5" t="s">
        <v>264</v>
      </c>
      <c r="F75" s="5">
        <v>13</v>
      </c>
      <c r="G75" s="5">
        <v>7</v>
      </c>
      <c r="H75" s="5">
        <v>5</v>
      </c>
      <c r="I75" s="5">
        <v>72.2</v>
      </c>
      <c r="J75" s="5" t="s">
        <v>129</v>
      </c>
      <c r="K75" s="6">
        <v>2389.4</v>
      </c>
      <c r="L75" s="6">
        <v>3020.8</v>
      </c>
      <c r="M75" s="6">
        <v>3165</v>
      </c>
      <c r="N75" s="6">
        <v>2773.1</v>
      </c>
      <c r="O75" s="6">
        <v>1976.7</v>
      </c>
    </row>
    <row r="76" spans="1:15" x14ac:dyDescent="0.25">
      <c r="A76" s="3" t="s">
        <v>10</v>
      </c>
      <c r="B76" s="11" t="s">
        <v>92</v>
      </c>
      <c r="C76" s="5" t="s">
        <v>269</v>
      </c>
      <c r="D76" s="5" t="s">
        <v>268</v>
      </c>
      <c r="E76" s="5" t="s">
        <v>192</v>
      </c>
      <c r="F76" s="5">
        <v>44</v>
      </c>
      <c r="G76" s="5">
        <v>11</v>
      </c>
      <c r="H76" s="5">
        <v>3</v>
      </c>
      <c r="I76" s="5">
        <v>28.9</v>
      </c>
      <c r="J76" s="5" t="s">
        <v>121</v>
      </c>
      <c r="K76" s="6">
        <v>1276.5999999999999</v>
      </c>
      <c r="L76" s="6">
        <v>1987.4</v>
      </c>
      <c r="M76" s="6">
        <v>1927.9</v>
      </c>
      <c r="N76" s="6">
        <v>1725.5</v>
      </c>
      <c r="O76" s="6">
        <v>1489.9</v>
      </c>
    </row>
    <row r="77" spans="1:15" x14ac:dyDescent="0.25">
      <c r="A77" s="3" t="s">
        <v>10</v>
      </c>
      <c r="B77" s="11" t="s">
        <v>92</v>
      </c>
      <c r="C77" s="5" t="s">
        <v>272</v>
      </c>
      <c r="D77" s="5" t="s">
        <v>270</v>
      </c>
      <c r="E77" s="5" t="s">
        <v>271</v>
      </c>
      <c r="F77" s="5">
        <v>17</v>
      </c>
      <c r="G77" s="5">
        <v>4</v>
      </c>
      <c r="H77" s="5">
        <v>1</v>
      </c>
      <c r="I77" s="5">
        <v>28</v>
      </c>
      <c r="J77" s="2" t="s">
        <v>273</v>
      </c>
      <c r="K77" s="6">
        <v>96.2</v>
      </c>
      <c r="L77" s="6">
        <v>163.5</v>
      </c>
      <c r="M77" s="6">
        <v>192.1</v>
      </c>
      <c r="N77" s="6">
        <v>153.80000000000001</v>
      </c>
      <c r="O77" s="6">
        <v>231.2</v>
      </c>
    </row>
    <row r="78" spans="1:15" x14ac:dyDescent="0.25">
      <c r="A78" s="3" t="s">
        <v>10</v>
      </c>
      <c r="B78" s="11" t="s">
        <v>92</v>
      </c>
      <c r="C78" s="5" t="s">
        <v>276</v>
      </c>
      <c r="D78" s="5" t="s">
        <v>274</v>
      </c>
      <c r="E78" s="5" t="s">
        <v>275</v>
      </c>
      <c r="F78" s="5">
        <v>9</v>
      </c>
      <c r="G78" s="5">
        <v>8</v>
      </c>
      <c r="H78" s="5">
        <v>2</v>
      </c>
      <c r="I78" s="5">
        <v>120.9</v>
      </c>
      <c r="J78" s="2" t="s">
        <v>277</v>
      </c>
      <c r="K78" s="6">
        <v>478.7</v>
      </c>
      <c r="L78" s="6">
        <v>630</v>
      </c>
      <c r="M78" s="6">
        <v>572.29999999999995</v>
      </c>
      <c r="N78" s="6">
        <v>521.6</v>
      </c>
      <c r="O78" s="6">
        <v>1037.5999999999999</v>
      </c>
    </row>
    <row r="79" spans="1:15" x14ac:dyDescent="0.25">
      <c r="A79" s="3" t="s">
        <v>10</v>
      </c>
      <c r="B79" s="11" t="s">
        <v>92</v>
      </c>
      <c r="C79" s="5" t="s">
        <v>280</v>
      </c>
      <c r="D79" s="5" t="s">
        <v>278</v>
      </c>
      <c r="E79" s="5" t="s">
        <v>279</v>
      </c>
      <c r="F79" s="5">
        <v>2</v>
      </c>
      <c r="G79" s="5">
        <v>2</v>
      </c>
      <c r="H79" s="5">
        <v>2</v>
      </c>
      <c r="I79" s="5">
        <v>92.1</v>
      </c>
      <c r="J79" s="2" t="s">
        <v>281</v>
      </c>
      <c r="K79" s="6">
        <v>333.1</v>
      </c>
      <c r="L79" s="6">
        <v>309.60000000000002</v>
      </c>
      <c r="M79" s="6">
        <v>302.2</v>
      </c>
      <c r="N79" s="6">
        <v>343</v>
      </c>
      <c r="O79" s="6">
        <v>350.9</v>
      </c>
    </row>
    <row r="80" spans="1:15" x14ac:dyDescent="0.25">
      <c r="A80" s="3" t="s">
        <v>10</v>
      </c>
      <c r="B80" s="11" t="s">
        <v>92</v>
      </c>
      <c r="C80" s="5" t="s">
        <v>284</v>
      </c>
      <c r="D80" s="5" t="s">
        <v>282</v>
      </c>
      <c r="E80" s="5" t="s">
        <v>283</v>
      </c>
      <c r="F80" s="5">
        <v>26</v>
      </c>
      <c r="G80" s="5">
        <v>12</v>
      </c>
      <c r="H80" s="5">
        <v>12</v>
      </c>
      <c r="I80" s="5">
        <v>50.6</v>
      </c>
      <c r="J80" s="2" t="s">
        <v>285</v>
      </c>
      <c r="K80" s="6">
        <v>15064</v>
      </c>
      <c r="L80" s="6">
        <v>13692.1</v>
      </c>
      <c r="M80" s="6">
        <v>12840.4</v>
      </c>
      <c r="N80" s="6">
        <v>12985.8</v>
      </c>
      <c r="O80" s="6">
        <v>11235.5</v>
      </c>
    </row>
    <row r="81" spans="1:15" x14ac:dyDescent="0.25">
      <c r="A81" s="3" t="s">
        <v>10</v>
      </c>
      <c r="B81" s="11" t="s">
        <v>92</v>
      </c>
      <c r="C81" s="5" t="s">
        <v>288</v>
      </c>
      <c r="D81" s="5" t="s">
        <v>286</v>
      </c>
      <c r="E81" s="5" t="s">
        <v>287</v>
      </c>
      <c r="F81" s="5">
        <v>4</v>
      </c>
      <c r="G81" s="5">
        <v>2</v>
      </c>
      <c r="H81" s="5">
        <v>2</v>
      </c>
      <c r="I81" s="5">
        <v>52.3</v>
      </c>
      <c r="J81" s="2" t="s">
        <v>289</v>
      </c>
      <c r="K81" s="6">
        <v>325.10000000000002</v>
      </c>
      <c r="L81" s="6">
        <v>254.3</v>
      </c>
      <c r="M81" s="6">
        <v>284.60000000000002</v>
      </c>
      <c r="N81" s="6">
        <v>205.3</v>
      </c>
      <c r="O81" s="6">
        <v>232.9</v>
      </c>
    </row>
    <row r="82" spans="1:15" x14ac:dyDescent="0.25">
      <c r="A82" s="3" t="s">
        <v>10</v>
      </c>
      <c r="B82" s="11" t="s">
        <v>92</v>
      </c>
      <c r="C82" s="5" t="s">
        <v>292</v>
      </c>
      <c r="D82" s="5" t="s">
        <v>290</v>
      </c>
      <c r="E82" s="5" t="s">
        <v>291</v>
      </c>
      <c r="F82" s="5">
        <v>10</v>
      </c>
      <c r="G82" s="5">
        <v>5</v>
      </c>
      <c r="H82" s="5">
        <v>4</v>
      </c>
      <c r="I82" s="5">
        <v>50.5</v>
      </c>
      <c r="J82" s="2" t="s">
        <v>293</v>
      </c>
      <c r="K82" s="6">
        <v>690.3</v>
      </c>
      <c r="L82" s="6">
        <v>626.4</v>
      </c>
      <c r="M82" s="6">
        <v>686.7</v>
      </c>
      <c r="N82" s="6">
        <v>682.1</v>
      </c>
      <c r="O82" s="6">
        <v>744</v>
      </c>
    </row>
    <row r="83" spans="1:15" x14ac:dyDescent="0.25">
      <c r="A83" s="3" t="s">
        <v>10</v>
      </c>
      <c r="B83" s="11" t="s">
        <v>92</v>
      </c>
      <c r="C83" s="5" t="s">
        <v>296</v>
      </c>
      <c r="D83" s="5" t="s">
        <v>294</v>
      </c>
      <c r="E83" s="5" t="s">
        <v>295</v>
      </c>
      <c r="F83" s="5">
        <v>21</v>
      </c>
      <c r="G83" s="5">
        <v>11</v>
      </c>
      <c r="H83" s="5">
        <v>3</v>
      </c>
      <c r="I83" s="5">
        <v>62.2</v>
      </c>
      <c r="J83" s="5" t="s">
        <v>297</v>
      </c>
      <c r="K83" s="6">
        <v>348.5</v>
      </c>
      <c r="L83" s="6">
        <v>505.6</v>
      </c>
      <c r="M83" s="6">
        <v>535.4</v>
      </c>
      <c r="N83" s="6">
        <v>488.9</v>
      </c>
      <c r="O83" s="6">
        <v>297.8</v>
      </c>
    </row>
    <row r="84" spans="1:15" x14ac:dyDescent="0.25">
      <c r="A84" s="3" t="s">
        <v>10</v>
      </c>
      <c r="B84" s="11" t="s">
        <v>92</v>
      </c>
      <c r="C84" s="5" t="s">
        <v>300</v>
      </c>
      <c r="D84" s="5" t="s">
        <v>298</v>
      </c>
      <c r="E84" s="5" t="s">
        <v>299</v>
      </c>
      <c r="F84" s="5">
        <v>6</v>
      </c>
      <c r="G84" s="5">
        <v>4</v>
      </c>
      <c r="H84" s="5">
        <v>4</v>
      </c>
      <c r="I84" s="5">
        <v>90.8</v>
      </c>
      <c r="J84" s="2" t="s">
        <v>301</v>
      </c>
      <c r="K84" s="6">
        <v>1685.9</v>
      </c>
      <c r="L84" s="6">
        <v>1477.6</v>
      </c>
      <c r="M84" s="6">
        <v>1448.1</v>
      </c>
      <c r="N84" s="6">
        <v>1324.4</v>
      </c>
      <c r="O84" s="6">
        <v>1191.8</v>
      </c>
    </row>
    <row r="85" spans="1:15" x14ac:dyDescent="0.25">
      <c r="A85" s="3" t="s">
        <v>10</v>
      </c>
      <c r="B85" s="11" t="s">
        <v>92</v>
      </c>
      <c r="C85" s="5" t="s">
        <v>304</v>
      </c>
      <c r="D85" s="5" t="s">
        <v>302</v>
      </c>
      <c r="E85" s="5" t="s">
        <v>303</v>
      </c>
      <c r="F85" s="5">
        <v>22</v>
      </c>
      <c r="G85" s="5">
        <v>18</v>
      </c>
      <c r="H85" s="5">
        <v>2</v>
      </c>
      <c r="I85" s="5">
        <v>124.4</v>
      </c>
      <c r="J85" s="2" t="s">
        <v>305</v>
      </c>
      <c r="K85" s="6">
        <v>741.2</v>
      </c>
      <c r="L85" s="6">
        <v>851.5</v>
      </c>
      <c r="M85" s="6">
        <v>1003.1</v>
      </c>
      <c r="N85" s="6">
        <v>1047.5999999999999</v>
      </c>
      <c r="O85" s="6">
        <v>903.1</v>
      </c>
    </row>
    <row r="86" spans="1:15" x14ac:dyDescent="0.25">
      <c r="A86" s="3" t="s">
        <v>10</v>
      </c>
      <c r="B86" s="11" t="s">
        <v>92</v>
      </c>
      <c r="C86" s="5" t="s">
        <v>307</v>
      </c>
      <c r="D86" s="5" t="s">
        <v>306</v>
      </c>
      <c r="E86" s="5" t="s">
        <v>195</v>
      </c>
      <c r="F86" s="5">
        <v>18</v>
      </c>
      <c r="G86" s="5">
        <v>8</v>
      </c>
      <c r="H86" s="5">
        <v>2</v>
      </c>
      <c r="I86" s="5">
        <v>55.7</v>
      </c>
      <c r="J86" s="5" t="s">
        <v>183</v>
      </c>
      <c r="K86" s="6">
        <v>1895.3</v>
      </c>
      <c r="L86" s="6">
        <v>2025.5</v>
      </c>
      <c r="M86" s="6">
        <v>2193.1</v>
      </c>
      <c r="N86" s="6">
        <v>2032.4</v>
      </c>
      <c r="O86" s="6">
        <v>2396.4</v>
      </c>
    </row>
    <row r="87" spans="1:15" x14ac:dyDescent="0.25">
      <c r="A87" s="3" t="s">
        <v>10</v>
      </c>
      <c r="B87" s="11" t="s">
        <v>92</v>
      </c>
      <c r="C87" s="5" t="s">
        <v>310</v>
      </c>
      <c r="D87" s="5" t="s">
        <v>308</v>
      </c>
      <c r="E87" s="5" t="s">
        <v>309</v>
      </c>
      <c r="F87" s="5">
        <v>18</v>
      </c>
      <c r="G87" s="5">
        <v>12</v>
      </c>
      <c r="H87" s="5">
        <v>12</v>
      </c>
      <c r="I87" s="5">
        <v>81.7</v>
      </c>
      <c r="J87" s="2" t="s">
        <v>311</v>
      </c>
      <c r="K87" s="6">
        <v>3168.4</v>
      </c>
      <c r="L87" s="6">
        <v>3776.9</v>
      </c>
      <c r="M87" s="6">
        <v>3665.8</v>
      </c>
      <c r="N87" s="6">
        <v>3556.3</v>
      </c>
      <c r="O87" s="6">
        <v>6146.7</v>
      </c>
    </row>
    <row r="88" spans="1:15" x14ac:dyDescent="0.25">
      <c r="A88" s="3" t="s">
        <v>10</v>
      </c>
      <c r="B88" s="11" t="s">
        <v>92</v>
      </c>
      <c r="C88" s="5" t="s">
        <v>314</v>
      </c>
      <c r="D88" s="5" t="s">
        <v>312</v>
      </c>
      <c r="E88" s="5" t="s">
        <v>313</v>
      </c>
      <c r="F88" s="5">
        <v>31</v>
      </c>
      <c r="G88" s="5">
        <v>17</v>
      </c>
      <c r="H88" s="5">
        <v>6</v>
      </c>
      <c r="I88" s="5">
        <v>89.1</v>
      </c>
      <c r="J88" s="2" t="s">
        <v>315</v>
      </c>
      <c r="K88" s="6">
        <v>3505.6</v>
      </c>
      <c r="L88" s="6">
        <v>3446.7</v>
      </c>
      <c r="M88" s="6">
        <v>3206.5</v>
      </c>
      <c r="N88" s="6">
        <v>3177.9</v>
      </c>
      <c r="O88" s="6">
        <v>4782.3999999999996</v>
      </c>
    </row>
    <row r="89" spans="1:15" x14ac:dyDescent="0.25">
      <c r="A89" s="3" t="s">
        <v>10</v>
      </c>
      <c r="B89" s="11" t="s">
        <v>92</v>
      </c>
      <c r="C89" s="5" t="s">
        <v>317</v>
      </c>
      <c r="D89" s="5" t="s">
        <v>316</v>
      </c>
      <c r="E89" s="5" t="s">
        <v>195</v>
      </c>
      <c r="F89" s="5">
        <v>33</v>
      </c>
      <c r="G89" s="5">
        <v>15</v>
      </c>
      <c r="H89" s="5">
        <v>15</v>
      </c>
      <c r="I89" s="5">
        <v>59.7</v>
      </c>
      <c r="J89" s="2" t="s">
        <v>318</v>
      </c>
      <c r="K89" s="6">
        <v>8183.7</v>
      </c>
      <c r="L89" s="6">
        <v>9274.6</v>
      </c>
      <c r="M89" s="6">
        <v>9402.2000000000007</v>
      </c>
      <c r="N89" s="6">
        <v>9888.1</v>
      </c>
      <c r="O89" s="6">
        <v>16233.4</v>
      </c>
    </row>
    <row r="90" spans="1:15" x14ac:dyDescent="0.25">
      <c r="A90" s="3" t="s">
        <v>10</v>
      </c>
      <c r="B90" s="11" t="s">
        <v>92</v>
      </c>
      <c r="C90" s="5" t="s">
        <v>320</v>
      </c>
      <c r="D90" s="5" t="s">
        <v>319</v>
      </c>
      <c r="E90" s="5" t="s">
        <v>195</v>
      </c>
      <c r="F90" s="5">
        <v>24</v>
      </c>
      <c r="G90" s="5">
        <v>9</v>
      </c>
      <c r="H90" s="5">
        <v>9</v>
      </c>
      <c r="I90" s="5">
        <v>53.4</v>
      </c>
      <c r="J90" s="2" t="s">
        <v>321</v>
      </c>
      <c r="K90" s="6">
        <v>2492.4</v>
      </c>
      <c r="L90" s="6">
        <v>2431.1999999999998</v>
      </c>
      <c r="M90" s="6">
        <v>2582.6</v>
      </c>
      <c r="N90" s="6">
        <v>2589.4</v>
      </c>
      <c r="O90" s="6">
        <v>8991.9</v>
      </c>
    </row>
    <row r="91" spans="1:15" x14ac:dyDescent="0.25">
      <c r="A91" s="3" t="s">
        <v>10</v>
      </c>
      <c r="B91" s="11" t="s">
        <v>92</v>
      </c>
      <c r="C91" s="5" t="s">
        <v>324</v>
      </c>
      <c r="D91" s="5" t="s">
        <v>322</v>
      </c>
      <c r="E91" s="5" t="s">
        <v>323</v>
      </c>
      <c r="F91" s="5">
        <v>10</v>
      </c>
      <c r="G91" s="5">
        <v>3</v>
      </c>
      <c r="H91" s="5">
        <v>3</v>
      </c>
      <c r="I91" s="5">
        <v>47.2</v>
      </c>
      <c r="J91" s="2" t="s">
        <v>325</v>
      </c>
      <c r="K91" s="6">
        <v>828.4</v>
      </c>
      <c r="L91" s="6">
        <v>730.1</v>
      </c>
      <c r="M91" s="6">
        <v>834.9</v>
      </c>
      <c r="N91" s="6">
        <v>796.6</v>
      </c>
      <c r="O91" s="6">
        <v>799.4</v>
      </c>
    </row>
    <row r="92" spans="1:15" x14ac:dyDescent="0.25">
      <c r="A92" s="3" t="s">
        <v>10</v>
      </c>
      <c r="B92" s="11" t="s">
        <v>92</v>
      </c>
      <c r="C92" s="5" t="s">
        <v>328</v>
      </c>
      <c r="D92" s="5" t="s">
        <v>326</v>
      </c>
      <c r="E92" s="5" t="s">
        <v>327</v>
      </c>
      <c r="F92" s="5">
        <v>4</v>
      </c>
      <c r="G92" s="5">
        <v>3</v>
      </c>
      <c r="H92" s="5">
        <v>3</v>
      </c>
      <c r="I92" s="5">
        <v>82.8</v>
      </c>
      <c r="J92" s="2" t="s">
        <v>329</v>
      </c>
      <c r="K92" s="6">
        <v>586.6</v>
      </c>
      <c r="L92" s="6">
        <v>515.1</v>
      </c>
      <c r="M92" s="6">
        <v>538.4</v>
      </c>
      <c r="N92" s="6">
        <v>547.20000000000005</v>
      </c>
      <c r="O92" s="6">
        <v>495.5</v>
      </c>
    </row>
    <row r="93" spans="1:15" x14ac:dyDescent="0.25">
      <c r="A93" s="3" t="s">
        <v>10</v>
      </c>
      <c r="B93" s="11" t="s">
        <v>92</v>
      </c>
      <c r="C93" s="5" t="s">
        <v>331</v>
      </c>
      <c r="D93" s="5" t="s">
        <v>330</v>
      </c>
      <c r="E93" s="5" t="s">
        <v>313</v>
      </c>
      <c r="F93" s="5">
        <v>28</v>
      </c>
      <c r="G93" s="5">
        <v>19</v>
      </c>
      <c r="H93" s="5">
        <v>8</v>
      </c>
      <c r="I93" s="5">
        <v>96.7</v>
      </c>
      <c r="J93" s="2" t="s">
        <v>332</v>
      </c>
      <c r="K93" s="6">
        <v>11609.2</v>
      </c>
      <c r="L93" s="6">
        <v>11272</v>
      </c>
      <c r="M93" s="6">
        <v>10896.9</v>
      </c>
      <c r="N93" s="6">
        <v>10324.6</v>
      </c>
      <c r="O93" s="6">
        <v>13445.9</v>
      </c>
    </row>
    <row r="94" spans="1:15" x14ac:dyDescent="0.25">
      <c r="A94" s="3" t="s">
        <v>10</v>
      </c>
      <c r="B94" s="11" t="s">
        <v>92</v>
      </c>
      <c r="C94" s="5" t="s">
        <v>335</v>
      </c>
      <c r="D94" s="5" t="s">
        <v>333</v>
      </c>
      <c r="E94" s="5" t="s">
        <v>334</v>
      </c>
      <c r="F94" s="5">
        <v>3</v>
      </c>
      <c r="G94" s="5">
        <v>2</v>
      </c>
      <c r="H94" s="5">
        <v>2</v>
      </c>
      <c r="I94" s="5">
        <v>75.400000000000006</v>
      </c>
      <c r="J94" s="5" t="s">
        <v>167</v>
      </c>
      <c r="K94" s="6">
        <v>410.9</v>
      </c>
      <c r="L94" s="6">
        <v>407.8</v>
      </c>
      <c r="M94" s="6">
        <v>346</v>
      </c>
      <c r="N94" s="6">
        <v>360.8</v>
      </c>
      <c r="O94" s="6">
        <v>453.1</v>
      </c>
    </row>
    <row r="95" spans="1:15" x14ac:dyDescent="0.25">
      <c r="A95" s="3" t="s">
        <v>10</v>
      </c>
      <c r="B95" s="11" t="s">
        <v>92</v>
      </c>
      <c r="C95" s="5" t="s">
        <v>338</v>
      </c>
      <c r="D95" s="5" t="s">
        <v>336</v>
      </c>
      <c r="E95" s="5" t="s">
        <v>337</v>
      </c>
      <c r="F95" s="5">
        <v>8</v>
      </c>
      <c r="G95" s="5">
        <v>2</v>
      </c>
      <c r="H95" s="5">
        <v>1</v>
      </c>
      <c r="I95" s="5">
        <v>21.4</v>
      </c>
      <c r="J95" s="5" t="s">
        <v>121</v>
      </c>
      <c r="K95" s="6">
        <v>195.1</v>
      </c>
      <c r="L95" s="6">
        <v>260.60000000000002</v>
      </c>
      <c r="M95" s="6">
        <v>235.6</v>
      </c>
      <c r="N95" s="6">
        <v>231.7</v>
      </c>
      <c r="O95" s="6">
        <v>165.7</v>
      </c>
    </row>
    <row r="96" spans="1:15" x14ac:dyDescent="0.25">
      <c r="A96" s="3" t="s">
        <v>10</v>
      </c>
      <c r="B96" s="11" t="s">
        <v>92</v>
      </c>
      <c r="C96" s="5" t="s">
        <v>341</v>
      </c>
      <c r="D96" s="5" t="s">
        <v>339</v>
      </c>
      <c r="E96" s="5" t="s">
        <v>340</v>
      </c>
      <c r="F96" s="5">
        <v>12</v>
      </c>
      <c r="G96" s="5">
        <v>24</v>
      </c>
      <c r="H96" s="5">
        <v>22</v>
      </c>
      <c r="I96" s="5">
        <v>276.89999999999998</v>
      </c>
      <c r="J96" s="2" t="s">
        <v>342</v>
      </c>
      <c r="K96" s="6">
        <v>5726.5</v>
      </c>
      <c r="L96" s="6">
        <v>6403.2</v>
      </c>
      <c r="M96" s="6">
        <v>5692.7</v>
      </c>
      <c r="N96" s="6">
        <v>5685.5</v>
      </c>
      <c r="O96" s="6">
        <v>9629.4</v>
      </c>
    </row>
    <row r="97" spans="1:15" x14ac:dyDescent="0.25">
      <c r="A97" s="3" t="s">
        <v>10</v>
      </c>
      <c r="B97" s="11" t="s">
        <v>92</v>
      </c>
      <c r="C97" s="5" t="s">
        <v>345</v>
      </c>
      <c r="D97" s="5" t="s">
        <v>343</v>
      </c>
      <c r="E97" s="5" t="s">
        <v>344</v>
      </c>
      <c r="F97" s="5">
        <v>24</v>
      </c>
      <c r="G97" s="5">
        <v>5</v>
      </c>
      <c r="H97" s="5">
        <v>5</v>
      </c>
      <c r="I97" s="5">
        <v>27.1</v>
      </c>
      <c r="J97" s="5" t="s">
        <v>121</v>
      </c>
      <c r="K97" s="6">
        <v>1470.1</v>
      </c>
      <c r="L97" s="6">
        <v>2446.4</v>
      </c>
      <c r="M97" s="6">
        <v>1803.4</v>
      </c>
      <c r="N97" s="6">
        <v>1477.3</v>
      </c>
      <c r="O97" s="6">
        <v>1302</v>
      </c>
    </row>
    <row r="98" spans="1:15" x14ac:dyDescent="0.25">
      <c r="A98" s="3" t="s">
        <v>10</v>
      </c>
      <c r="B98" s="11" t="s">
        <v>92</v>
      </c>
      <c r="C98" s="5" t="s">
        <v>348</v>
      </c>
      <c r="D98" s="5" t="s">
        <v>346</v>
      </c>
      <c r="E98" s="5" t="s">
        <v>347</v>
      </c>
      <c r="F98" s="5">
        <v>30</v>
      </c>
      <c r="G98" s="5">
        <v>3</v>
      </c>
      <c r="H98" s="5">
        <v>1</v>
      </c>
      <c r="I98" s="5">
        <v>13.2</v>
      </c>
      <c r="J98" s="5" t="s">
        <v>121</v>
      </c>
      <c r="K98" s="6">
        <v>213.4</v>
      </c>
      <c r="L98" s="6">
        <v>381.5</v>
      </c>
      <c r="M98" s="6">
        <v>344.3</v>
      </c>
      <c r="N98" s="6">
        <v>229.6</v>
      </c>
      <c r="O98" s="6">
        <v>155.80000000000001</v>
      </c>
    </row>
    <row r="99" spans="1:15" x14ac:dyDescent="0.25">
      <c r="A99" s="3" t="s">
        <v>10</v>
      </c>
      <c r="B99" s="11" t="s">
        <v>92</v>
      </c>
      <c r="C99" s="5" t="s">
        <v>350</v>
      </c>
      <c r="D99" s="5" t="s">
        <v>349</v>
      </c>
      <c r="E99" s="5" t="s">
        <v>116</v>
      </c>
      <c r="F99" s="5">
        <v>9</v>
      </c>
      <c r="G99" s="5">
        <v>4</v>
      </c>
      <c r="H99" s="5">
        <v>4</v>
      </c>
      <c r="I99" s="5">
        <v>51.6</v>
      </c>
      <c r="J99" s="2" t="s">
        <v>190</v>
      </c>
      <c r="K99" s="6">
        <v>1057.5999999999999</v>
      </c>
      <c r="L99" s="6">
        <v>1131.3</v>
      </c>
      <c r="M99" s="6">
        <v>1082.4000000000001</v>
      </c>
      <c r="N99" s="6">
        <v>976.9</v>
      </c>
      <c r="O99" s="6">
        <v>886.9</v>
      </c>
    </row>
    <row r="100" spans="1:15" x14ac:dyDescent="0.25">
      <c r="A100" s="3" t="s">
        <v>10</v>
      </c>
      <c r="B100" s="11" t="s">
        <v>92</v>
      </c>
      <c r="C100" s="5" t="s">
        <v>352</v>
      </c>
      <c r="D100" s="5" t="s">
        <v>351</v>
      </c>
      <c r="E100" s="5" t="s">
        <v>123</v>
      </c>
      <c r="F100" s="5">
        <v>31</v>
      </c>
      <c r="G100" s="5">
        <v>7</v>
      </c>
      <c r="H100" s="5">
        <v>2</v>
      </c>
      <c r="I100" s="5">
        <v>29.1</v>
      </c>
      <c r="J100" s="5" t="s">
        <v>121</v>
      </c>
      <c r="K100" s="6">
        <v>410.1</v>
      </c>
      <c r="L100" s="6">
        <v>549.6</v>
      </c>
      <c r="M100" s="6">
        <v>522.4</v>
      </c>
      <c r="N100" s="6">
        <v>453.5</v>
      </c>
      <c r="O100" s="6">
        <v>464.1</v>
      </c>
    </row>
    <row r="101" spans="1:15" x14ac:dyDescent="0.25">
      <c r="A101" s="3" t="s">
        <v>10</v>
      </c>
      <c r="B101" s="11" t="s">
        <v>92</v>
      </c>
      <c r="C101" s="5" t="s">
        <v>355</v>
      </c>
      <c r="D101" s="5" t="s">
        <v>353</v>
      </c>
      <c r="E101" s="5" t="s">
        <v>354</v>
      </c>
      <c r="F101" s="5">
        <v>8</v>
      </c>
      <c r="G101" s="5">
        <v>21</v>
      </c>
      <c r="H101" s="5">
        <v>21</v>
      </c>
      <c r="I101" s="5">
        <v>313.10000000000002</v>
      </c>
      <c r="J101" s="2" t="s">
        <v>356</v>
      </c>
      <c r="K101" s="6">
        <v>6261.6</v>
      </c>
      <c r="L101" s="6">
        <v>5420.5</v>
      </c>
      <c r="M101" s="6">
        <v>5255.3</v>
      </c>
      <c r="N101" s="6">
        <v>4895.2</v>
      </c>
      <c r="O101" s="6">
        <v>4458.1000000000004</v>
      </c>
    </row>
    <row r="102" spans="1:15" x14ac:dyDescent="0.25">
      <c r="A102" s="3" t="s">
        <v>10</v>
      </c>
      <c r="B102" s="11" t="s">
        <v>92</v>
      </c>
      <c r="C102" s="5" t="s">
        <v>358</v>
      </c>
      <c r="D102" s="5" t="s">
        <v>357</v>
      </c>
      <c r="E102" s="5" t="s">
        <v>195</v>
      </c>
      <c r="F102" s="5">
        <v>63</v>
      </c>
      <c r="G102" s="5">
        <v>12</v>
      </c>
      <c r="H102" s="5">
        <v>12</v>
      </c>
      <c r="I102" s="5">
        <v>32.299999999999997</v>
      </c>
      <c r="J102" s="2" t="s">
        <v>318</v>
      </c>
      <c r="K102" s="6">
        <v>3478.1</v>
      </c>
      <c r="L102" s="6">
        <v>4249.5</v>
      </c>
      <c r="M102" s="6">
        <v>4990.1000000000004</v>
      </c>
      <c r="N102" s="6">
        <v>5717.2</v>
      </c>
      <c r="O102" s="6">
        <v>4950.6000000000004</v>
      </c>
    </row>
    <row r="103" spans="1:15" x14ac:dyDescent="0.25">
      <c r="A103" s="3" t="s">
        <v>10</v>
      </c>
      <c r="B103" s="11" t="s">
        <v>92</v>
      </c>
      <c r="C103" s="5" t="s">
        <v>361</v>
      </c>
      <c r="D103" s="5" t="s">
        <v>359</v>
      </c>
      <c r="E103" s="5" t="s">
        <v>360</v>
      </c>
      <c r="F103" s="5">
        <v>42</v>
      </c>
      <c r="G103" s="5">
        <v>13</v>
      </c>
      <c r="H103" s="5">
        <v>8</v>
      </c>
      <c r="I103" s="5">
        <v>26.2</v>
      </c>
      <c r="J103" s="5" t="s">
        <v>121</v>
      </c>
      <c r="K103" s="6">
        <v>5325.2</v>
      </c>
      <c r="L103" s="6">
        <v>7826.3</v>
      </c>
      <c r="M103" s="6">
        <v>7515.3</v>
      </c>
      <c r="N103" s="6">
        <v>6228.5</v>
      </c>
      <c r="O103" s="6">
        <v>5780.9</v>
      </c>
    </row>
    <row r="104" spans="1:15" x14ac:dyDescent="0.25">
      <c r="A104" s="3" t="s">
        <v>10</v>
      </c>
      <c r="B104" s="11" t="s">
        <v>92</v>
      </c>
      <c r="C104" s="5" t="s">
        <v>363</v>
      </c>
      <c r="D104" s="5" t="s">
        <v>362</v>
      </c>
      <c r="E104" s="5" t="s">
        <v>119</v>
      </c>
      <c r="F104" s="5">
        <v>15</v>
      </c>
      <c r="G104" s="5">
        <v>5</v>
      </c>
      <c r="H104" s="5">
        <v>1</v>
      </c>
      <c r="I104" s="5">
        <v>32</v>
      </c>
      <c r="J104" s="5" t="s">
        <v>121</v>
      </c>
      <c r="K104" s="6">
        <v>571.29999999999995</v>
      </c>
      <c r="L104" s="6">
        <v>578.29999999999995</v>
      </c>
      <c r="M104" s="6">
        <v>600.79999999999995</v>
      </c>
      <c r="N104" s="6">
        <v>516.4</v>
      </c>
      <c r="O104" s="6">
        <v>453.5</v>
      </c>
    </row>
    <row r="105" spans="1:15" x14ac:dyDescent="0.25">
      <c r="A105" s="3" t="s">
        <v>10</v>
      </c>
      <c r="B105" s="11" t="s">
        <v>92</v>
      </c>
      <c r="C105" s="5" t="s">
        <v>365</v>
      </c>
      <c r="D105" s="5" t="s">
        <v>364</v>
      </c>
      <c r="E105" s="5" t="s">
        <v>264</v>
      </c>
      <c r="F105" s="5">
        <v>23</v>
      </c>
      <c r="G105" s="5">
        <v>15</v>
      </c>
      <c r="H105" s="5">
        <v>4</v>
      </c>
      <c r="I105" s="5">
        <v>74.8</v>
      </c>
      <c r="J105" s="5" t="s">
        <v>129</v>
      </c>
      <c r="K105" s="6">
        <v>2395.4</v>
      </c>
      <c r="L105" s="6">
        <v>3055.7</v>
      </c>
      <c r="M105" s="6">
        <v>3437.1</v>
      </c>
      <c r="N105" s="6">
        <v>2826.7</v>
      </c>
      <c r="O105" s="6">
        <v>1966.4</v>
      </c>
    </row>
    <row r="106" spans="1:15" x14ac:dyDescent="0.25">
      <c r="A106" s="3" t="s">
        <v>10</v>
      </c>
      <c r="B106" s="11" t="s">
        <v>92</v>
      </c>
      <c r="C106" s="5" t="s">
        <v>368</v>
      </c>
      <c r="D106" s="5" t="s">
        <v>366</v>
      </c>
      <c r="E106" s="5" t="s">
        <v>367</v>
      </c>
      <c r="F106" s="5">
        <v>21</v>
      </c>
      <c r="G106" s="5">
        <v>12</v>
      </c>
      <c r="H106" s="5">
        <v>7</v>
      </c>
      <c r="I106" s="5">
        <v>60</v>
      </c>
      <c r="J106" s="5" t="s">
        <v>121</v>
      </c>
      <c r="K106" s="6">
        <v>3621.5</v>
      </c>
      <c r="L106" s="6">
        <v>4657.5</v>
      </c>
      <c r="M106" s="6">
        <v>5044.1000000000004</v>
      </c>
      <c r="N106" s="6">
        <v>4392.1000000000004</v>
      </c>
      <c r="O106" s="6">
        <v>3020.9</v>
      </c>
    </row>
    <row r="107" spans="1:15" x14ac:dyDescent="0.25">
      <c r="A107" s="3" t="s">
        <v>10</v>
      </c>
      <c r="B107" s="11" t="s">
        <v>92</v>
      </c>
      <c r="C107" s="5" t="s">
        <v>371</v>
      </c>
      <c r="D107" s="5" t="s">
        <v>369</v>
      </c>
      <c r="E107" s="5" t="s">
        <v>370</v>
      </c>
      <c r="F107" s="5">
        <v>10</v>
      </c>
      <c r="G107" s="5">
        <v>10</v>
      </c>
      <c r="H107" s="5">
        <v>1</v>
      </c>
      <c r="I107" s="5">
        <v>149</v>
      </c>
      <c r="J107" s="2" t="s">
        <v>372</v>
      </c>
      <c r="K107" s="6">
        <v>1745.4</v>
      </c>
      <c r="L107" s="6">
        <v>2233.9</v>
      </c>
      <c r="M107" s="6">
        <v>2170</v>
      </c>
      <c r="N107" s="6">
        <v>2139.1999999999998</v>
      </c>
      <c r="O107" s="6">
        <v>4483.2</v>
      </c>
    </row>
    <row r="108" spans="1:15" x14ac:dyDescent="0.25">
      <c r="A108" s="3" t="s">
        <v>10</v>
      </c>
      <c r="B108" s="11" t="s">
        <v>92</v>
      </c>
      <c r="C108" s="5" t="s">
        <v>374</v>
      </c>
      <c r="D108" s="5" t="s">
        <v>373</v>
      </c>
      <c r="E108" s="5" t="s">
        <v>210</v>
      </c>
      <c r="F108" s="5">
        <v>16</v>
      </c>
      <c r="G108" s="5">
        <v>2</v>
      </c>
      <c r="H108" s="5">
        <v>2</v>
      </c>
      <c r="I108" s="5">
        <v>17.100000000000001</v>
      </c>
      <c r="J108" s="5" t="s">
        <v>375</v>
      </c>
      <c r="K108" s="6">
        <v>305.39999999999998</v>
      </c>
      <c r="L108" s="6">
        <v>353.6</v>
      </c>
      <c r="M108" s="6">
        <v>275.8</v>
      </c>
      <c r="N108" s="6">
        <v>314.2</v>
      </c>
      <c r="O108" s="6">
        <v>629.4</v>
      </c>
    </row>
    <row r="109" spans="1:15" x14ac:dyDescent="0.25">
      <c r="A109" s="3" t="s">
        <v>10</v>
      </c>
      <c r="B109" s="11" t="s">
        <v>92</v>
      </c>
      <c r="C109" s="5" t="s">
        <v>378</v>
      </c>
      <c r="D109" s="5" t="s">
        <v>376</v>
      </c>
      <c r="E109" s="5" t="s">
        <v>377</v>
      </c>
      <c r="F109" s="5">
        <v>28</v>
      </c>
      <c r="G109" s="5">
        <v>3</v>
      </c>
      <c r="H109" s="5">
        <v>3</v>
      </c>
      <c r="I109" s="5">
        <v>21.3</v>
      </c>
      <c r="J109" s="2" t="s">
        <v>379</v>
      </c>
      <c r="K109" s="6">
        <v>935.1</v>
      </c>
      <c r="L109" s="6">
        <v>1860.5</v>
      </c>
      <c r="M109" s="6">
        <v>1813.8</v>
      </c>
      <c r="N109" s="6">
        <v>1253.8</v>
      </c>
      <c r="O109" s="6">
        <v>1199.0999999999999</v>
      </c>
    </row>
    <row r="110" spans="1:15" x14ac:dyDescent="0.25">
      <c r="A110" s="3" t="s">
        <v>10</v>
      </c>
      <c r="B110" s="11" t="s">
        <v>92</v>
      </c>
      <c r="C110" s="5" t="s">
        <v>382</v>
      </c>
      <c r="D110" s="5" t="s">
        <v>380</v>
      </c>
      <c r="E110" s="5" t="s">
        <v>381</v>
      </c>
      <c r="F110" s="5">
        <v>27</v>
      </c>
      <c r="G110" s="5">
        <v>8</v>
      </c>
      <c r="H110" s="5">
        <v>7</v>
      </c>
      <c r="I110" s="5">
        <v>28.9</v>
      </c>
      <c r="J110" s="5" t="s">
        <v>121</v>
      </c>
      <c r="K110" s="6">
        <v>3170.2</v>
      </c>
      <c r="L110" s="6">
        <v>2014.3</v>
      </c>
      <c r="M110" s="6">
        <v>2202.6</v>
      </c>
      <c r="N110" s="6">
        <v>1781.2</v>
      </c>
      <c r="O110" s="6">
        <v>1660.2</v>
      </c>
    </row>
    <row r="111" spans="1:15" x14ac:dyDescent="0.25">
      <c r="A111" s="3" t="s">
        <v>10</v>
      </c>
      <c r="B111" s="11" t="s">
        <v>92</v>
      </c>
      <c r="C111" s="5" t="s">
        <v>385</v>
      </c>
      <c r="D111" s="5" t="s">
        <v>383</v>
      </c>
      <c r="E111" s="5" t="s">
        <v>384</v>
      </c>
      <c r="F111" s="5">
        <v>16</v>
      </c>
      <c r="G111" s="5">
        <v>5</v>
      </c>
      <c r="H111" s="5">
        <v>5</v>
      </c>
      <c r="I111" s="5">
        <v>48.6</v>
      </c>
      <c r="J111" s="2" t="s">
        <v>386</v>
      </c>
      <c r="K111" s="6">
        <v>2337.5</v>
      </c>
      <c r="L111" s="6">
        <v>2453</v>
      </c>
      <c r="M111" s="6">
        <v>2077</v>
      </c>
      <c r="N111" s="6">
        <v>1997.7</v>
      </c>
      <c r="O111" s="6">
        <v>1993.7</v>
      </c>
    </row>
    <row r="112" spans="1:15" x14ac:dyDescent="0.25">
      <c r="A112" s="3" t="s">
        <v>10</v>
      </c>
      <c r="B112" s="11" t="s">
        <v>92</v>
      </c>
      <c r="C112" s="5" t="s">
        <v>389</v>
      </c>
      <c r="D112" s="5" t="s">
        <v>387</v>
      </c>
      <c r="E112" s="5" t="s">
        <v>388</v>
      </c>
      <c r="F112" s="5">
        <v>24</v>
      </c>
      <c r="G112" s="5">
        <v>37</v>
      </c>
      <c r="H112" s="5">
        <v>36</v>
      </c>
      <c r="I112" s="5">
        <v>246.2</v>
      </c>
      <c r="J112" s="2" t="s">
        <v>390</v>
      </c>
      <c r="K112" s="6">
        <v>18552.8</v>
      </c>
      <c r="L112" s="6">
        <v>16538.5</v>
      </c>
      <c r="M112" s="6">
        <v>15802.1</v>
      </c>
      <c r="N112" s="6">
        <v>15181.6</v>
      </c>
      <c r="O112" s="6">
        <v>15890.1</v>
      </c>
    </row>
    <row r="113" spans="1:15" x14ac:dyDescent="0.25">
      <c r="A113" s="3" t="s">
        <v>10</v>
      </c>
      <c r="B113" s="11" t="s">
        <v>92</v>
      </c>
      <c r="C113" s="5" t="s">
        <v>392</v>
      </c>
      <c r="D113" s="5" t="s">
        <v>391</v>
      </c>
      <c r="E113" s="5" t="s">
        <v>303</v>
      </c>
      <c r="F113" s="5">
        <v>5</v>
      </c>
      <c r="G113" s="5">
        <v>2</v>
      </c>
      <c r="H113" s="5">
        <v>1</v>
      </c>
      <c r="I113" s="5">
        <v>44.7</v>
      </c>
      <c r="J113" s="5" t="s">
        <v>183</v>
      </c>
      <c r="K113" s="6">
        <v>233.3</v>
      </c>
      <c r="L113" s="6">
        <v>245.4</v>
      </c>
      <c r="M113" s="6">
        <v>224.6</v>
      </c>
      <c r="N113" s="6">
        <v>271.7</v>
      </c>
      <c r="O113" s="6">
        <v>292</v>
      </c>
    </row>
    <row r="114" spans="1:15" x14ac:dyDescent="0.25">
      <c r="A114" s="3" t="s">
        <v>10</v>
      </c>
      <c r="B114" s="11" t="s">
        <v>92</v>
      </c>
      <c r="C114" s="5" t="s">
        <v>395</v>
      </c>
      <c r="D114" s="5" t="s">
        <v>393</v>
      </c>
      <c r="E114" s="5" t="s">
        <v>394</v>
      </c>
      <c r="F114" s="5">
        <v>7</v>
      </c>
      <c r="G114" s="5">
        <v>6</v>
      </c>
      <c r="H114" s="5">
        <v>3</v>
      </c>
      <c r="I114" s="5">
        <v>104</v>
      </c>
      <c r="J114" s="2" t="s">
        <v>396</v>
      </c>
      <c r="K114" s="6">
        <v>1841.9</v>
      </c>
      <c r="L114" s="6">
        <v>2315.3000000000002</v>
      </c>
      <c r="M114" s="6">
        <v>2268.1</v>
      </c>
      <c r="N114" s="6">
        <v>1994.7</v>
      </c>
      <c r="O114" s="6">
        <v>2080.3000000000002</v>
      </c>
    </row>
    <row r="115" spans="1:15" x14ac:dyDescent="0.25">
      <c r="A115" s="3" t="s">
        <v>10</v>
      </c>
      <c r="B115" s="11" t="s">
        <v>92</v>
      </c>
      <c r="C115" s="5" t="s">
        <v>399</v>
      </c>
      <c r="D115" s="5" t="s">
        <v>397</v>
      </c>
      <c r="E115" s="5" t="s">
        <v>398</v>
      </c>
      <c r="F115" s="5">
        <v>10</v>
      </c>
      <c r="G115" s="5">
        <v>3</v>
      </c>
      <c r="H115" s="5">
        <v>1</v>
      </c>
      <c r="I115" s="5">
        <v>36.9</v>
      </c>
      <c r="J115" s="2" t="s">
        <v>400</v>
      </c>
      <c r="K115" s="6">
        <v>95.2</v>
      </c>
      <c r="L115" s="6">
        <v>113.5</v>
      </c>
      <c r="M115" s="6">
        <v>107.4</v>
      </c>
      <c r="N115" s="6">
        <v>102.5</v>
      </c>
      <c r="O115" s="6">
        <v>244.8</v>
      </c>
    </row>
    <row r="116" spans="1:15" x14ac:dyDescent="0.25">
      <c r="A116" s="3" t="s">
        <v>10</v>
      </c>
      <c r="B116" s="11" t="s">
        <v>92</v>
      </c>
      <c r="C116" s="5" t="s">
        <v>403</v>
      </c>
      <c r="D116" s="5" t="s">
        <v>401</v>
      </c>
      <c r="E116" s="5" t="s">
        <v>402</v>
      </c>
      <c r="F116" s="5">
        <v>17</v>
      </c>
      <c r="G116" s="5">
        <v>4</v>
      </c>
      <c r="H116" s="5">
        <v>1</v>
      </c>
      <c r="I116" s="5">
        <v>36.299999999999997</v>
      </c>
      <c r="J116" s="5" t="s">
        <v>129</v>
      </c>
      <c r="K116" s="6">
        <v>712.4</v>
      </c>
      <c r="L116" s="6">
        <v>946</v>
      </c>
      <c r="M116" s="6">
        <v>1023.2</v>
      </c>
      <c r="N116" s="6">
        <v>867.2</v>
      </c>
      <c r="O116" s="6">
        <v>1125.0999999999999</v>
      </c>
    </row>
    <row r="117" spans="1:15" x14ac:dyDescent="0.25">
      <c r="A117" s="3" t="s">
        <v>10</v>
      </c>
      <c r="B117" s="11" t="s">
        <v>92</v>
      </c>
      <c r="C117" s="5" t="s">
        <v>406</v>
      </c>
      <c r="D117" s="5" t="s">
        <v>404</v>
      </c>
      <c r="E117" s="5" t="s">
        <v>405</v>
      </c>
      <c r="F117" s="5">
        <v>23</v>
      </c>
      <c r="G117" s="5">
        <v>5</v>
      </c>
      <c r="H117" s="5">
        <v>3</v>
      </c>
      <c r="I117" s="5">
        <v>27</v>
      </c>
      <c r="J117" s="5" t="s">
        <v>129</v>
      </c>
      <c r="K117" s="6">
        <v>849.6</v>
      </c>
      <c r="L117" s="6">
        <v>1024</v>
      </c>
      <c r="M117" s="6">
        <v>930.9</v>
      </c>
      <c r="N117" s="6">
        <v>750.2</v>
      </c>
      <c r="O117" s="6">
        <v>566.4</v>
      </c>
    </row>
    <row r="118" spans="1:15" x14ac:dyDescent="0.25">
      <c r="A118" s="3" t="s">
        <v>10</v>
      </c>
      <c r="B118" s="11" t="s">
        <v>92</v>
      </c>
      <c r="C118" s="5" t="s">
        <v>409</v>
      </c>
      <c r="D118" s="5" t="s">
        <v>407</v>
      </c>
      <c r="E118" s="5" t="s">
        <v>408</v>
      </c>
      <c r="F118" s="5">
        <v>52</v>
      </c>
      <c r="G118" s="5">
        <v>18</v>
      </c>
      <c r="H118" s="5">
        <v>3</v>
      </c>
      <c r="I118" s="5">
        <v>60.1</v>
      </c>
      <c r="J118" s="2" t="s">
        <v>410</v>
      </c>
      <c r="K118" s="6">
        <v>1218.9000000000001</v>
      </c>
      <c r="L118" s="6">
        <v>1381.7</v>
      </c>
      <c r="M118" s="6">
        <v>1445.1</v>
      </c>
      <c r="N118" s="6">
        <v>1519.7</v>
      </c>
      <c r="O118" s="6">
        <v>2241.1</v>
      </c>
    </row>
    <row r="119" spans="1:15" x14ac:dyDescent="0.25">
      <c r="A119" s="3" t="s">
        <v>10</v>
      </c>
      <c r="B119" s="11" t="s">
        <v>92</v>
      </c>
      <c r="C119" s="5" t="s">
        <v>413</v>
      </c>
      <c r="D119" s="5" t="s">
        <v>411</v>
      </c>
      <c r="E119" s="5" t="s">
        <v>412</v>
      </c>
      <c r="F119" s="5">
        <v>7</v>
      </c>
      <c r="G119" s="5">
        <v>4</v>
      </c>
      <c r="H119" s="5">
        <v>4</v>
      </c>
      <c r="I119" s="5">
        <v>54.6</v>
      </c>
      <c r="J119" s="5" t="s">
        <v>414</v>
      </c>
      <c r="K119" s="6">
        <v>696.1</v>
      </c>
      <c r="L119" s="6">
        <v>708.2</v>
      </c>
      <c r="M119" s="6">
        <v>731.8</v>
      </c>
      <c r="N119" s="6">
        <v>732</v>
      </c>
      <c r="O119" s="6">
        <v>912.3</v>
      </c>
    </row>
    <row r="120" spans="1:15" x14ac:dyDescent="0.25">
      <c r="A120" s="3" t="s">
        <v>10</v>
      </c>
      <c r="B120" s="11" t="s">
        <v>92</v>
      </c>
      <c r="C120" s="5" t="s">
        <v>417</v>
      </c>
      <c r="D120" s="5" t="s">
        <v>415</v>
      </c>
      <c r="E120" s="5" t="s">
        <v>416</v>
      </c>
      <c r="F120" s="5">
        <v>7</v>
      </c>
      <c r="G120" s="5">
        <v>2</v>
      </c>
      <c r="H120" s="5">
        <v>2</v>
      </c>
      <c r="I120" s="5">
        <v>33.799999999999997</v>
      </c>
      <c r="J120" s="2" t="s">
        <v>418</v>
      </c>
      <c r="K120" s="6">
        <v>445.9</v>
      </c>
      <c r="L120" s="6">
        <v>409.8</v>
      </c>
      <c r="M120" s="6">
        <v>476.1</v>
      </c>
      <c r="N120" s="6">
        <v>436.5</v>
      </c>
      <c r="O120" s="6">
        <v>509.7</v>
      </c>
    </row>
    <row r="121" spans="1:15" x14ac:dyDescent="0.25">
      <c r="A121" s="3" t="s">
        <v>10</v>
      </c>
      <c r="B121" s="11" t="s">
        <v>92</v>
      </c>
      <c r="C121" s="5" t="s">
        <v>421</v>
      </c>
      <c r="D121" s="5" t="s">
        <v>419</v>
      </c>
      <c r="E121" s="5" t="s">
        <v>420</v>
      </c>
      <c r="F121" s="5">
        <v>50</v>
      </c>
      <c r="G121" s="5">
        <v>8</v>
      </c>
      <c r="H121" s="5">
        <v>6</v>
      </c>
      <c r="I121" s="5">
        <v>17.100000000000001</v>
      </c>
      <c r="J121" s="5" t="s">
        <v>121</v>
      </c>
      <c r="K121" s="6">
        <v>3452</v>
      </c>
      <c r="L121" s="6">
        <v>3662.5</v>
      </c>
      <c r="M121" s="6">
        <v>3343.3</v>
      </c>
      <c r="N121" s="6">
        <v>3018.5</v>
      </c>
      <c r="O121" s="6">
        <v>2639.1</v>
      </c>
    </row>
    <row r="122" spans="1:15" x14ac:dyDescent="0.25">
      <c r="A122" s="3" t="s">
        <v>10</v>
      </c>
      <c r="B122" s="11" t="s">
        <v>92</v>
      </c>
      <c r="C122" s="5" t="s">
        <v>423</v>
      </c>
      <c r="D122" s="5" t="s">
        <v>422</v>
      </c>
      <c r="E122" s="5" t="s">
        <v>264</v>
      </c>
      <c r="F122" s="5">
        <v>35</v>
      </c>
      <c r="G122" s="5">
        <v>21</v>
      </c>
      <c r="H122" s="5">
        <v>10</v>
      </c>
      <c r="I122" s="5">
        <v>77.900000000000006</v>
      </c>
      <c r="J122" s="5" t="s">
        <v>129</v>
      </c>
      <c r="K122" s="6">
        <v>17047.8</v>
      </c>
      <c r="L122" s="6">
        <v>21768.6</v>
      </c>
      <c r="M122" s="6">
        <v>26313</v>
      </c>
      <c r="N122" s="6">
        <v>21045.599999999999</v>
      </c>
      <c r="O122" s="6">
        <v>14392.6</v>
      </c>
    </row>
    <row r="123" spans="1:15" x14ac:dyDescent="0.25">
      <c r="A123" s="3" t="s">
        <v>10</v>
      </c>
      <c r="B123" s="11" t="s">
        <v>92</v>
      </c>
      <c r="C123" s="5" t="s">
        <v>426</v>
      </c>
      <c r="D123" s="5" t="s">
        <v>424</v>
      </c>
      <c r="E123" s="5" t="s">
        <v>425</v>
      </c>
      <c r="F123" s="5">
        <v>36</v>
      </c>
      <c r="G123" s="5">
        <v>4</v>
      </c>
      <c r="H123" s="5">
        <v>4</v>
      </c>
      <c r="I123" s="5">
        <v>17.8</v>
      </c>
      <c r="J123" s="5" t="s">
        <v>427</v>
      </c>
      <c r="K123" s="6">
        <v>2600.8000000000002</v>
      </c>
      <c r="L123" s="6">
        <v>3026.9</v>
      </c>
      <c r="M123" s="6">
        <v>3079.7</v>
      </c>
      <c r="N123" s="6">
        <v>3017.8</v>
      </c>
      <c r="O123" s="6">
        <v>2697.2</v>
      </c>
    </row>
    <row r="124" spans="1:15" x14ac:dyDescent="0.25">
      <c r="A124" s="3" t="s">
        <v>10</v>
      </c>
      <c r="B124" s="11" t="s">
        <v>92</v>
      </c>
      <c r="C124" s="5" t="s">
        <v>430</v>
      </c>
      <c r="D124" s="5" t="s">
        <v>428</v>
      </c>
      <c r="E124" s="5" t="s">
        <v>429</v>
      </c>
      <c r="F124" s="5">
        <v>10</v>
      </c>
      <c r="G124" s="5">
        <v>4</v>
      </c>
      <c r="H124" s="5">
        <v>1</v>
      </c>
      <c r="I124" s="5">
        <v>30.7</v>
      </c>
      <c r="J124" s="2" t="s">
        <v>431</v>
      </c>
      <c r="K124" s="6">
        <v>262.5</v>
      </c>
      <c r="L124" s="6">
        <v>336</v>
      </c>
      <c r="M124" s="6">
        <v>305.39999999999998</v>
      </c>
      <c r="N124" s="6">
        <v>317.89999999999998</v>
      </c>
      <c r="O124" s="6">
        <v>245.7</v>
      </c>
    </row>
    <row r="125" spans="1:15" x14ac:dyDescent="0.25">
      <c r="A125" s="3" t="s">
        <v>10</v>
      </c>
      <c r="B125" s="11" t="s">
        <v>92</v>
      </c>
      <c r="C125" s="5" t="s">
        <v>434</v>
      </c>
      <c r="D125" s="5" t="s">
        <v>432</v>
      </c>
      <c r="E125" s="5" t="s">
        <v>433</v>
      </c>
      <c r="F125" s="5">
        <v>49</v>
      </c>
      <c r="G125" s="5">
        <v>12</v>
      </c>
      <c r="H125" s="5">
        <v>12</v>
      </c>
      <c r="I125" s="5">
        <v>22.4</v>
      </c>
      <c r="J125" s="2" t="s">
        <v>435</v>
      </c>
      <c r="K125" s="6">
        <v>20221.599999999999</v>
      </c>
      <c r="L125" s="6">
        <v>12935.9</v>
      </c>
      <c r="M125" s="6">
        <v>11057.7</v>
      </c>
      <c r="N125" s="6">
        <v>9650.7999999999993</v>
      </c>
      <c r="O125" s="6">
        <v>8489.5</v>
      </c>
    </row>
    <row r="126" spans="1:15" x14ac:dyDescent="0.25">
      <c r="A126" s="3" t="s">
        <v>10</v>
      </c>
      <c r="B126" s="11" t="s">
        <v>92</v>
      </c>
      <c r="C126" s="5" t="s">
        <v>438</v>
      </c>
      <c r="D126" s="5" t="s">
        <v>436</v>
      </c>
      <c r="E126" s="5" t="s">
        <v>437</v>
      </c>
      <c r="F126" s="5">
        <v>49</v>
      </c>
      <c r="G126" s="5">
        <v>12</v>
      </c>
      <c r="H126" s="5">
        <v>12</v>
      </c>
      <c r="I126" s="5">
        <v>20.100000000000001</v>
      </c>
      <c r="J126" s="5" t="s">
        <v>439</v>
      </c>
      <c r="K126" s="6">
        <v>6370</v>
      </c>
      <c r="L126" s="6">
        <v>10085.1</v>
      </c>
      <c r="M126" s="6">
        <v>10614</v>
      </c>
      <c r="N126" s="6">
        <v>10351.4</v>
      </c>
      <c r="O126" s="6">
        <v>6720.8</v>
      </c>
    </row>
    <row r="127" spans="1:15" x14ac:dyDescent="0.25">
      <c r="A127" s="3" t="s">
        <v>10</v>
      </c>
      <c r="B127" s="11" t="s">
        <v>92</v>
      </c>
      <c r="C127" s="5" t="s">
        <v>442</v>
      </c>
      <c r="D127" s="5" t="s">
        <v>440</v>
      </c>
      <c r="E127" s="5" t="s">
        <v>441</v>
      </c>
      <c r="F127" s="5">
        <v>45</v>
      </c>
      <c r="G127" s="5">
        <v>8</v>
      </c>
      <c r="H127" s="5">
        <v>8</v>
      </c>
      <c r="I127" s="5">
        <v>19.8</v>
      </c>
      <c r="J127" s="5" t="s">
        <v>439</v>
      </c>
      <c r="K127" s="6">
        <v>6365.8</v>
      </c>
      <c r="L127" s="6">
        <v>11386.2</v>
      </c>
      <c r="M127" s="6">
        <v>12854.7</v>
      </c>
      <c r="N127" s="6">
        <v>12724.5</v>
      </c>
      <c r="O127" s="6">
        <v>6988.3</v>
      </c>
    </row>
    <row r="128" spans="1:15" x14ac:dyDescent="0.25">
      <c r="A128" s="3" t="s">
        <v>10</v>
      </c>
      <c r="B128" s="11" t="s">
        <v>92</v>
      </c>
      <c r="C128" s="5" t="s">
        <v>445</v>
      </c>
      <c r="D128" s="5" t="s">
        <v>443</v>
      </c>
      <c r="E128" s="5" t="s">
        <v>444</v>
      </c>
      <c r="F128" s="5">
        <v>9</v>
      </c>
      <c r="G128" s="5">
        <v>10</v>
      </c>
      <c r="H128" s="5">
        <v>10</v>
      </c>
      <c r="I128" s="5">
        <v>138.4</v>
      </c>
      <c r="J128" s="5" t="s">
        <v>439</v>
      </c>
      <c r="K128" s="6">
        <v>2028.1</v>
      </c>
      <c r="L128" s="6">
        <v>2369.9</v>
      </c>
      <c r="M128" s="6">
        <v>2246.6999999999998</v>
      </c>
      <c r="N128" s="6">
        <v>2271.3000000000002</v>
      </c>
      <c r="O128" s="6">
        <v>2016.6</v>
      </c>
    </row>
    <row r="129" spans="1:15" x14ac:dyDescent="0.25">
      <c r="A129" s="3" t="s">
        <v>10</v>
      </c>
      <c r="B129" s="11" t="s">
        <v>92</v>
      </c>
      <c r="C129" s="5" t="s">
        <v>448</v>
      </c>
      <c r="D129" s="5" t="s">
        <v>446</v>
      </c>
      <c r="E129" s="5" t="s">
        <v>447</v>
      </c>
      <c r="F129" s="5">
        <v>21</v>
      </c>
      <c r="G129" s="5">
        <v>4</v>
      </c>
      <c r="H129" s="5">
        <v>4</v>
      </c>
      <c r="I129" s="5">
        <v>23.9</v>
      </c>
      <c r="J129" s="5" t="s">
        <v>183</v>
      </c>
      <c r="K129" s="6">
        <v>945.2</v>
      </c>
      <c r="L129" s="6">
        <v>1174.3</v>
      </c>
      <c r="M129" s="6">
        <v>1242.3</v>
      </c>
      <c r="N129" s="6">
        <v>1112.3</v>
      </c>
      <c r="O129" s="6">
        <v>1142.9000000000001</v>
      </c>
    </row>
    <row r="130" spans="1:15" x14ac:dyDescent="0.25">
      <c r="A130" s="3" t="s">
        <v>10</v>
      </c>
      <c r="B130" s="11" t="s">
        <v>92</v>
      </c>
      <c r="C130" s="5" t="s">
        <v>451</v>
      </c>
      <c r="D130" s="5" t="s">
        <v>449</v>
      </c>
      <c r="E130" s="5" t="s">
        <v>450</v>
      </c>
      <c r="F130" s="5">
        <v>9</v>
      </c>
      <c r="G130" s="5">
        <v>2</v>
      </c>
      <c r="H130" s="5">
        <v>2</v>
      </c>
      <c r="I130" s="5">
        <v>19.7</v>
      </c>
      <c r="J130" s="5" t="s">
        <v>439</v>
      </c>
      <c r="K130" s="6">
        <v>377.4</v>
      </c>
      <c r="L130" s="6">
        <v>288.60000000000002</v>
      </c>
      <c r="M130" s="6">
        <v>254.8</v>
      </c>
      <c r="N130" s="6">
        <v>262.60000000000002</v>
      </c>
      <c r="O130" s="6">
        <v>371.1</v>
      </c>
    </row>
    <row r="131" spans="1:15" x14ac:dyDescent="0.25">
      <c r="A131" s="3" t="s">
        <v>10</v>
      </c>
      <c r="B131" s="11" t="s">
        <v>92</v>
      </c>
      <c r="C131" s="5" t="s">
        <v>454</v>
      </c>
      <c r="D131" s="5" t="s">
        <v>452</v>
      </c>
      <c r="E131" s="5" t="s">
        <v>453</v>
      </c>
      <c r="F131" s="5">
        <v>14</v>
      </c>
      <c r="G131" s="5">
        <v>2</v>
      </c>
      <c r="H131" s="5">
        <v>2</v>
      </c>
      <c r="I131" s="5">
        <v>15.4</v>
      </c>
      <c r="J131" s="5" t="s">
        <v>455</v>
      </c>
      <c r="K131" s="6">
        <v>986.4</v>
      </c>
      <c r="L131" s="6">
        <v>329.4</v>
      </c>
      <c r="M131" s="6">
        <v>259.39999999999998</v>
      </c>
      <c r="N131" s="6">
        <v>261.7</v>
      </c>
      <c r="O131" s="6">
        <v>240.4</v>
      </c>
    </row>
    <row r="132" spans="1:15" x14ac:dyDescent="0.25">
      <c r="A132" s="3" t="s">
        <v>10</v>
      </c>
      <c r="B132" s="11" t="s">
        <v>92</v>
      </c>
      <c r="C132" s="5" t="s">
        <v>458</v>
      </c>
      <c r="D132" s="5" t="s">
        <v>456</v>
      </c>
      <c r="E132" s="5" t="s">
        <v>457</v>
      </c>
      <c r="F132" s="5">
        <v>11</v>
      </c>
      <c r="G132" s="5">
        <v>3</v>
      </c>
      <c r="H132" s="5">
        <v>3</v>
      </c>
      <c r="I132" s="5">
        <v>45.9</v>
      </c>
      <c r="J132" s="5" t="s">
        <v>439</v>
      </c>
      <c r="K132" s="6">
        <v>429.3</v>
      </c>
      <c r="L132" s="6">
        <v>463.9</v>
      </c>
      <c r="M132" s="6">
        <v>494.5</v>
      </c>
      <c r="N132" s="6">
        <v>703.6</v>
      </c>
      <c r="O132" s="6">
        <v>653</v>
      </c>
    </row>
    <row r="133" spans="1:15" x14ac:dyDescent="0.25">
      <c r="A133" s="3" t="s">
        <v>10</v>
      </c>
      <c r="B133" s="11" t="s">
        <v>92</v>
      </c>
      <c r="C133" s="5" t="s">
        <v>461</v>
      </c>
      <c r="D133" s="5" t="s">
        <v>459</v>
      </c>
      <c r="E133" s="5" t="s">
        <v>460</v>
      </c>
      <c r="F133" s="5">
        <v>23</v>
      </c>
      <c r="G133" s="5">
        <v>8</v>
      </c>
      <c r="H133" s="5">
        <v>8</v>
      </c>
      <c r="I133" s="5">
        <v>46.7</v>
      </c>
      <c r="J133" s="2" t="s">
        <v>462</v>
      </c>
      <c r="K133" s="6">
        <v>3798</v>
      </c>
      <c r="L133" s="6">
        <v>4040.2</v>
      </c>
      <c r="M133" s="6">
        <v>3977.9</v>
      </c>
      <c r="N133" s="6">
        <v>4117.5</v>
      </c>
      <c r="O133" s="6">
        <v>4215.7</v>
      </c>
    </row>
    <row r="134" spans="1:15" x14ac:dyDescent="0.25">
      <c r="A134" s="3" t="s">
        <v>10</v>
      </c>
      <c r="B134" s="11" t="s">
        <v>92</v>
      </c>
      <c r="C134" s="5" t="s">
        <v>465</v>
      </c>
      <c r="D134" s="5" t="s">
        <v>463</v>
      </c>
      <c r="E134" s="5" t="s">
        <v>464</v>
      </c>
      <c r="F134" s="5">
        <v>5</v>
      </c>
      <c r="G134" s="5">
        <v>2</v>
      </c>
      <c r="H134" s="5">
        <v>2</v>
      </c>
      <c r="I134" s="5">
        <v>51.7</v>
      </c>
      <c r="J134" s="2" t="s">
        <v>305</v>
      </c>
      <c r="K134" s="6">
        <v>420.4</v>
      </c>
      <c r="L134" s="6">
        <v>404.3</v>
      </c>
      <c r="M134" s="6">
        <v>379.7</v>
      </c>
      <c r="N134" s="6">
        <v>393.2</v>
      </c>
      <c r="O134" s="6">
        <v>320.89999999999998</v>
      </c>
    </row>
    <row r="135" spans="1:15" x14ac:dyDescent="0.25">
      <c r="A135" s="3" t="s">
        <v>10</v>
      </c>
      <c r="B135" s="11" t="s">
        <v>92</v>
      </c>
      <c r="C135" s="5" t="s">
        <v>468</v>
      </c>
      <c r="D135" s="5" t="s">
        <v>466</v>
      </c>
      <c r="E135" s="5" t="s">
        <v>467</v>
      </c>
      <c r="F135" s="5">
        <v>7</v>
      </c>
      <c r="G135" s="5">
        <v>4</v>
      </c>
      <c r="H135" s="5">
        <v>4</v>
      </c>
      <c r="I135" s="5">
        <v>80.2</v>
      </c>
      <c r="J135" s="2" t="s">
        <v>469</v>
      </c>
      <c r="K135" s="6">
        <v>778.1</v>
      </c>
      <c r="L135" s="6">
        <v>744.5</v>
      </c>
      <c r="M135" s="6">
        <v>691.8</v>
      </c>
      <c r="N135" s="6">
        <v>697.8</v>
      </c>
      <c r="O135" s="6">
        <v>846</v>
      </c>
    </row>
    <row r="136" spans="1:15" x14ac:dyDescent="0.25">
      <c r="A136" s="3" t="s">
        <v>10</v>
      </c>
      <c r="B136" s="11" t="s">
        <v>92</v>
      </c>
      <c r="C136" s="5" t="s">
        <v>471</v>
      </c>
      <c r="D136" s="5" t="s">
        <v>470</v>
      </c>
      <c r="E136" s="5" t="s">
        <v>185</v>
      </c>
      <c r="F136" s="5">
        <v>5</v>
      </c>
      <c r="G136" s="5">
        <v>3</v>
      </c>
      <c r="H136" s="5">
        <v>3</v>
      </c>
      <c r="I136" s="5">
        <v>89.1</v>
      </c>
      <c r="J136" s="2" t="s">
        <v>472</v>
      </c>
      <c r="K136" s="6">
        <v>422.2</v>
      </c>
      <c r="L136" s="6">
        <v>428</v>
      </c>
      <c r="M136" s="6">
        <v>472.9</v>
      </c>
      <c r="N136" s="6">
        <v>549.79999999999995</v>
      </c>
      <c r="O136" s="6">
        <v>658.9</v>
      </c>
    </row>
    <row r="137" spans="1:15" x14ac:dyDescent="0.25">
      <c r="A137" s="3" t="s">
        <v>10</v>
      </c>
      <c r="B137" s="11" t="s">
        <v>92</v>
      </c>
      <c r="C137" s="5" t="s">
        <v>475</v>
      </c>
      <c r="D137" s="5" t="s">
        <v>473</v>
      </c>
      <c r="E137" s="5" t="s">
        <v>474</v>
      </c>
      <c r="F137" s="5">
        <v>10</v>
      </c>
      <c r="G137" s="5">
        <v>2</v>
      </c>
      <c r="H137" s="5">
        <v>2</v>
      </c>
      <c r="I137" s="5">
        <v>17.600000000000001</v>
      </c>
      <c r="J137" s="5" t="s">
        <v>439</v>
      </c>
      <c r="K137" s="6">
        <v>263</v>
      </c>
      <c r="L137" s="6">
        <v>86.8</v>
      </c>
      <c r="M137" s="6">
        <v>56.6</v>
      </c>
      <c r="N137" s="6">
        <v>54.5</v>
      </c>
      <c r="O137" s="6">
        <v>50.9</v>
      </c>
    </row>
    <row r="138" spans="1:15" x14ac:dyDescent="0.25">
      <c r="A138" s="3" t="s">
        <v>10</v>
      </c>
      <c r="B138" s="11" t="s">
        <v>92</v>
      </c>
      <c r="C138" s="5" t="s">
        <v>478</v>
      </c>
      <c r="D138" s="5" t="s">
        <v>476</v>
      </c>
      <c r="E138" s="5" t="s">
        <v>477</v>
      </c>
      <c r="F138" s="5">
        <v>12</v>
      </c>
      <c r="G138" s="5">
        <v>2</v>
      </c>
      <c r="H138" s="5">
        <v>1</v>
      </c>
      <c r="I138" s="5">
        <v>20.2</v>
      </c>
      <c r="J138" s="5" t="s">
        <v>439</v>
      </c>
      <c r="K138" s="6">
        <v>1028.4000000000001</v>
      </c>
      <c r="L138" s="6">
        <v>2262.1</v>
      </c>
      <c r="M138" s="6">
        <v>1901.1</v>
      </c>
      <c r="N138" s="6">
        <v>1863.9</v>
      </c>
      <c r="O138" s="6">
        <v>1636.7</v>
      </c>
    </row>
    <row r="139" spans="1:15" x14ac:dyDescent="0.25">
      <c r="A139" s="3" t="s">
        <v>10</v>
      </c>
      <c r="B139" s="11" t="s">
        <v>92</v>
      </c>
      <c r="C139" s="5" t="s">
        <v>481</v>
      </c>
      <c r="D139" s="5" t="s">
        <v>479</v>
      </c>
      <c r="E139" s="5" t="s">
        <v>480</v>
      </c>
      <c r="F139" s="5">
        <v>38</v>
      </c>
      <c r="G139" s="5">
        <v>11</v>
      </c>
      <c r="H139" s="5">
        <v>11</v>
      </c>
      <c r="I139" s="5">
        <v>39.4</v>
      </c>
      <c r="J139" s="2" t="s">
        <v>482</v>
      </c>
      <c r="K139" s="6">
        <v>5733.6</v>
      </c>
      <c r="L139" s="6">
        <v>6179</v>
      </c>
      <c r="M139" s="6">
        <v>4102.3999999999996</v>
      </c>
      <c r="N139" s="6">
        <v>4028.5</v>
      </c>
      <c r="O139" s="6">
        <v>5255.7</v>
      </c>
    </row>
    <row r="140" spans="1:15" x14ac:dyDescent="0.25">
      <c r="A140" s="3" t="s">
        <v>10</v>
      </c>
      <c r="B140" s="11" t="s">
        <v>92</v>
      </c>
      <c r="C140" s="5" t="s">
        <v>485</v>
      </c>
      <c r="D140" s="5" t="s">
        <v>483</v>
      </c>
      <c r="E140" s="5" t="s">
        <v>484</v>
      </c>
      <c r="F140" s="5">
        <v>11</v>
      </c>
      <c r="G140" s="5">
        <v>2</v>
      </c>
      <c r="H140" s="5">
        <v>2</v>
      </c>
      <c r="I140" s="5">
        <v>26.8</v>
      </c>
      <c r="J140" s="5" t="s">
        <v>183</v>
      </c>
      <c r="K140" s="6">
        <v>614.6</v>
      </c>
      <c r="L140" s="6">
        <v>838.4</v>
      </c>
      <c r="M140" s="6">
        <v>914.9</v>
      </c>
      <c r="N140" s="6">
        <v>1060.5999999999999</v>
      </c>
      <c r="O140" s="6">
        <v>887</v>
      </c>
    </row>
    <row r="141" spans="1:15" x14ac:dyDescent="0.25">
      <c r="A141" s="3" t="s">
        <v>10</v>
      </c>
      <c r="B141" s="11" t="s">
        <v>92</v>
      </c>
      <c r="C141" s="5" t="s">
        <v>488</v>
      </c>
      <c r="D141" s="5" t="s">
        <v>486</v>
      </c>
      <c r="E141" s="5" t="s">
        <v>487</v>
      </c>
      <c r="F141" s="5">
        <v>26</v>
      </c>
      <c r="G141" s="5">
        <v>2</v>
      </c>
      <c r="H141" s="5">
        <v>2</v>
      </c>
      <c r="I141" s="5">
        <v>17.5</v>
      </c>
      <c r="J141" s="5" t="s">
        <v>32</v>
      </c>
      <c r="K141" s="6">
        <v>6737.5</v>
      </c>
      <c r="L141" s="6">
        <v>7181.4</v>
      </c>
      <c r="M141" s="6">
        <v>7119.2</v>
      </c>
      <c r="N141" s="6">
        <v>6908.5</v>
      </c>
      <c r="O141" s="6">
        <v>6239.2</v>
      </c>
    </row>
    <row r="142" spans="1:15" x14ac:dyDescent="0.25">
      <c r="A142" s="3" t="s">
        <v>10</v>
      </c>
      <c r="B142" s="11" t="s">
        <v>92</v>
      </c>
      <c r="C142" s="5" t="s">
        <v>491</v>
      </c>
      <c r="D142" s="5" t="s">
        <v>489</v>
      </c>
      <c r="E142" s="5" t="s">
        <v>490</v>
      </c>
      <c r="F142" s="5">
        <v>17</v>
      </c>
      <c r="G142" s="5">
        <v>3</v>
      </c>
      <c r="H142" s="5">
        <v>3</v>
      </c>
      <c r="I142" s="5">
        <v>14.6</v>
      </c>
      <c r="J142" s="5" t="s">
        <v>32</v>
      </c>
      <c r="K142" s="6">
        <v>1143</v>
      </c>
      <c r="L142" s="6">
        <v>1375.9</v>
      </c>
      <c r="M142" s="6">
        <v>1197.5999999999999</v>
      </c>
      <c r="N142" s="6">
        <v>1212.8</v>
      </c>
      <c r="O142" s="6">
        <v>1037</v>
      </c>
    </row>
    <row r="143" spans="1:15" x14ac:dyDescent="0.25">
      <c r="A143" s="3" t="s">
        <v>10</v>
      </c>
      <c r="B143" s="11" t="s">
        <v>92</v>
      </c>
      <c r="C143" s="5" t="s">
        <v>493</v>
      </c>
      <c r="D143" s="5" t="s">
        <v>492</v>
      </c>
      <c r="E143" s="5" t="s">
        <v>480</v>
      </c>
      <c r="F143" s="5">
        <v>4</v>
      </c>
      <c r="G143" s="5">
        <v>2</v>
      </c>
      <c r="H143" s="5">
        <v>2</v>
      </c>
      <c r="I143" s="5">
        <v>65.2</v>
      </c>
      <c r="J143" s="2" t="s">
        <v>494</v>
      </c>
      <c r="K143" s="6">
        <v>457.1</v>
      </c>
      <c r="L143" s="6">
        <v>453.5</v>
      </c>
      <c r="M143" s="6">
        <v>505.1</v>
      </c>
      <c r="N143" s="6">
        <v>463.5</v>
      </c>
      <c r="O143" s="6">
        <v>465.9</v>
      </c>
    </row>
    <row r="144" spans="1:15" x14ac:dyDescent="0.25">
      <c r="A144" s="3" t="s">
        <v>10</v>
      </c>
      <c r="B144" s="11" t="s">
        <v>92</v>
      </c>
      <c r="C144" s="5" t="s">
        <v>497</v>
      </c>
      <c r="D144" s="5" t="s">
        <v>495</v>
      </c>
      <c r="E144" s="5" t="s">
        <v>496</v>
      </c>
      <c r="F144" s="5">
        <v>2</v>
      </c>
      <c r="G144" s="5">
        <v>3</v>
      </c>
      <c r="H144" s="5">
        <v>3</v>
      </c>
      <c r="I144" s="5">
        <v>251.4</v>
      </c>
      <c r="J144" s="2" t="s">
        <v>498</v>
      </c>
      <c r="K144" s="6">
        <v>1195.2</v>
      </c>
      <c r="L144" s="6">
        <v>1008.8</v>
      </c>
      <c r="M144" s="6">
        <v>910.6</v>
      </c>
      <c r="N144" s="6">
        <v>827.1</v>
      </c>
      <c r="O144" s="6">
        <v>740.2</v>
      </c>
    </row>
    <row r="145" spans="1:15" x14ac:dyDescent="0.25">
      <c r="A145" s="3" t="s">
        <v>10</v>
      </c>
      <c r="B145" s="11" t="s">
        <v>92</v>
      </c>
      <c r="C145" s="5" t="s">
        <v>500</v>
      </c>
      <c r="D145" s="5" t="s">
        <v>499</v>
      </c>
      <c r="E145" s="5" t="s">
        <v>464</v>
      </c>
      <c r="F145" s="5">
        <v>11</v>
      </c>
      <c r="G145" s="5">
        <v>2</v>
      </c>
      <c r="H145" s="5">
        <v>1</v>
      </c>
      <c r="I145" s="5">
        <v>19.5</v>
      </c>
      <c r="J145" s="5" t="s">
        <v>183</v>
      </c>
      <c r="K145" s="6">
        <v>376.7</v>
      </c>
      <c r="L145" s="6">
        <v>541.79999999999995</v>
      </c>
      <c r="M145" s="6">
        <v>475.7</v>
      </c>
      <c r="N145" s="6">
        <v>460</v>
      </c>
      <c r="O145" s="6">
        <v>392.8</v>
      </c>
    </row>
    <row r="146" spans="1:15" x14ac:dyDescent="0.25">
      <c r="A146" s="3" t="s">
        <v>10</v>
      </c>
      <c r="B146" s="11" t="s">
        <v>92</v>
      </c>
      <c r="C146" s="5" t="s">
        <v>503</v>
      </c>
      <c r="D146" s="5" t="s">
        <v>501</v>
      </c>
      <c r="E146" s="5" t="s">
        <v>502</v>
      </c>
      <c r="F146" s="5">
        <v>20</v>
      </c>
      <c r="G146" s="5">
        <v>6</v>
      </c>
      <c r="H146" s="5">
        <v>2</v>
      </c>
      <c r="I146" s="5">
        <v>42.9</v>
      </c>
      <c r="J146" s="5" t="s">
        <v>183</v>
      </c>
      <c r="K146" s="6">
        <v>312.8</v>
      </c>
      <c r="L146" s="6">
        <v>438.2</v>
      </c>
      <c r="M146" s="6">
        <v>368.9</v>
      </c>
      <c r="N146" s="6">
        <v>371.9</v>
      </c>
      <c r="O146" s="6">
        <v>404.8</v>
      </c>
    </row>
    <row r="147" spans="1:15" x14ac:dyDescent="0.25">
      <c r="A147" s="3" t="s">
        <v>10</v>
      </c>
      <c r="B147" s="11" t="s">
        <v>92</v>
      </c>
      <c r="C147" s="5" t="s">
        <v>506</v>
      </c>
      <c r="D147" s="5" t="s">
        <v>504</v>
      </c>
      <c r="E147" s="5" t="s">
        <v>505</v>
      </c>
      <c r="F147" s="5">
        <v>18</v>
      </c>
      <c r="G147" s="5">
        <v>3</v>
      </c>
      <c r="H147" s="5">
        <v>3</v>
      </c>
      <c r="I147" s="5">
        <v>20.5</v>
      </c>
      <c r="J147" s="5" t="s">
        <v>183</v>
      </c>
      <c r="K147" s="6">
        <v>1066</v>
      </c>
      <c r="L147" s="6">
        <v>1144</v>
      </c>
      <c r="M147" s="6">
        <v>1326.6</v>
      </c>
      <c r="N147" s="6">
        <v>1269.4000000000001</v>
      </c>
      <c r="O147" s="6">
        <v>1313.6</v>
      </c>
    </row>
    <row r="148" spans="1:15" x14ac:dyDescent="0.25">
      <c r="A148" s="3" t="s">
        <v>10</v>
      </c>
      <c r="B148" s="11" t="s">
        <v>92</v>
      </c>
      <c r="C148" s="5" t="s">
        <v>509</v>
      </c>
      <c r="D148" s="5" t="s">
        <v>507</v>
      </c>
      <c r="E148" s="5" t="s">
        <v>508</v>
      </c>
      <c r="F148" s="5">
        <v>7</v>
      </c>
      <c r="G148" s="5">
        <v>9</v>
      </c>
      <c r="H148" s="5">
        <v>1</v>
      </c>
      <c r="I148" s="5">
        <v>176.8</v>
      </c>
      <c r="J148" s="2" t="s">
        <v>510</v>
      </c>
      <c r="K148" s="6">
        <v>186</v>
      </c>
      <c r="L148" s="6">
        <v>178</v>
      </c>
      <c r="M148" s="6">
        <v>208.8</v>
      </c>
      <c r="N148" s="6">
        <v>182.9</v>
      </c>
      <c r="O148" s="6">
        <v>144.5</v>
      </c>
    </row>
    <row r="149" spans="1:15" x14ac:dyDescent="0.25">
      <c r="A149" s="3" t="s">
        <v>10</v>
      </c>
      <c r="B149" s="11" t="s">
        <v>92</v>
      </c>
      <c r="C149" s="5" t="s">
        <v>513</v>
      </c>
      <c r="D149" s="5" t="s">
        <v>511</v>
      </c>
      <c r="E149" s="5" t="s">
        <v>512</v>
      </c>
      <c r="F149" s="5">
        <v>8</v>
      </c>
      <c r="G149" s="5">
        <v>2</v>
      </c>
      <c r="H149" s="5">
        <v>2</v>
      </c>
      <c r="I149" s="5">
        <v>33.799999999999997</v>
      </c>
      <c r="J149" s="2" t="s">
        <v>514</v>
      </c>
      <c r="K149" s="6">
        <v>343.9</v>
      </c>
      <c r="L149" s="6">
        <v>333.9</v>
      </c>
      <c r="M149" s="6">
        <v>309.10000000000002</v>
      </c>
      <c r="N149" s="6">
        <v>334.7</v>
      </c>
      <c r="O149" s="6">
        <v>574.4</v>
      </c>
    </row>
    <row r="150" spans="1:15" x14ac:dyDescent="0.25">
      <c r="A150" s="3" t="s">
        <v>10</v>
      </c>
      <c r="B150" s="11" t="s">
        <v>92</v>
      </c>
      <c r="C150" s="5" t="s">
        <v>517</v>
      </c>
      <c r="D150" s="5" t="s">
        <v>515</v>
      </c>
      <c r="E150" s="5" t="s">
        <v>516</v>
      </c>
      <c r="F150" s="5">
        <v>19</v>
      </c>
      <c r="G150" s="5">
        <v>6</v>
      </c>
      <c r="H150" s="5">
        <v>5</v>
      </c>
      <c r="I150" s="5">
        <v>53.8</v>
      </c>
      <c r="J150" s="2" t="s">
        <v>518</v>
      </c>
      <c r="K150" s="6">
        <v>1069.0999999999999</v>
      </c>
      <c r="L150" s="6">
        <v>987.6</v>
      </c>
      <c r="M150" s="6">
        <v>984.5</v>
      </c>
      <c r="N150" s="6">
        <v>870</v>
      </c>
      <c r="O150" s="6">
        <v>850.7</v>
      </c>
    </row>
    <row r="151" spans="1:15" x14ac:dyDescent="0.25">
      <c r="A151" s="3" t="s">
        <v>10</v>
      </c>
      <c r="B151" s="11" t="s">
        <v>92</v>
      </c>
      <c r="C151" s="5" t="s">
        <v>520</v>
      </c>
      <c r="D151" s="5" t="s">
        <v>519</v>
      </c>
      <c r="E151" s="5" t="s">
        <v>516</v>
      </c>
      <c r="F151" s="5">
        <v>9</v>
      </c>
      <c r="G151" s="5">
        <v>7</v>
      </c>
      <c r="H151" s="5">
        <v>7</v>
      </c>
      <c r="I151" s="5">
        <v>91.5</v>
      </c>
      <c r="J151" s="2" t="s">
        <v>521</v>
      </c>
      <c r="K151" s="6">
        <v>2104.1</v>
      </c>
      <c r="L151" s="6">
        <v>1890.8</v>
      </c>
      <c r="M151" s="6">
        <v>1964.2</v>
      </c>
      <c r="N151" s="6">
        <v>1864.6</v>
      </c>
      <c r="O151" s="6">
        <v>1731.4</v>
      </c>
    </row>
    <row r="152" spans="1:15" x14ac:dyDescent="0.25">
      <c r="A152" s="3" t="s">
        <v>10</v>
      </c>
      <c r="B152" s="11" t="s">
        <v>92</v>
      </c>
      <c r="C152" s="5" t="s">
        <v>524</v>
      </c>
      <c r="D152" s="5" t="s">
        <v>522</v>
      </c>
      <c r="E152" s="5" t="s">
        <v>523</v>
      </c>
      <c r="F152" s="5">
        <v>35</v>
      </c>
      <c r="G152" s="5">
        <v>5</v>
      </c>
      <c r="H152" s="5">
        <v>4</v>
      </c>
      <c r="I152" s="5">
        <v>20.7</v>
      </c>
      <c r="J152" s="5" t="s">
        <v>439</v>
      </c>
      <c r="K152" s="6">
        <v>1481</v>
      </c>
      <c r="L152" s="6">
        <v>1699.7</v>
      </c>
      <c r="M152" s="6">
        <v>2019.3</v>
      </c>
      <c r="N152" s="6">
        <v>2097.1999999999998</v>
      </c>
      <c r="O152" s="6">
        <v>1861.4</v>
      </c>
    </row>
    <row r="153" spans="1:15" x14ac:dyDescent="0.25">
      <c r="A153" s="3" t="s">
        <v>10</v>
      </c>
      <c r="B153" s="11" t="s">
        <v>92</v>
      </c>
      <c r="C153" s="5" t="s">
        <v>527</v>
      </c>
      <c r="D153" s="5" t="s">
        <v>525</v>
      </c>
      <c r="E153" s="5" t="s">
        <v>526</v>
      </c>
      <c r="F153" s="5">
        <v>75</v>
      </c>
      <c r="G153" s="5">
        <v>47</v>
      </c>
      <c r="H153" s="5">
        <v>20</v>
      </c>
      <c r="I153" s="5">
        <v>88.3</v>
      </c>
      <c r="J153" s="5" t="s">
        <v>251</v>
      </c>
      <c r="K153" s="6">
        <v>39161.5</v>
      </c>
      <c r="L153" s="6">
        <v>53781.599999999999</v>
      </c>
      <c r="M153" s="6">
        <v>55594.400000000001</v>
      </c>
      <c r="N153" s="6">
        <v>55604.3</v>
      </c>
      <c r="O153" s="6">
        <v>49834.5</v>
      </c>
    </row>
    <row r="154" spans="1:15" x14ac:dyDescent="0.25">
      <c r="A154" s="3" t="s">
        <v>10</v>
      </c>
      <c r="B154" s="11" t="s">
        <v>92</v>
      </c>
      <c r="C154" s="5" t="s">
        <v>530</v>
      </c>
      <c r="D154" s="5" t="s">
        <v>528</v>
      </c>
      <c r="E154" s="5" t="s">
        <v>529</v>
      </c>
      <c r="F154" s="5">
        <v>11</v>
      </c>
      <c r="G154" s="5">
        <v>5</v>
      </c>
      <c r="H154" s="5">
        <v>5</v>
      </c>
      <c r="I154" s="5">
        <v>54.7</v>
      </c>
      <c r="J154" s="2" t="s">
        <v>531</v>
      </c>
      <c r="K154" s="6">
        <v>599.6</v>
      </c>
      <c r="L154" s="6">
        <v>715.3</v>
      </c>
      <c r="M154" s="6">
        <v>665.7</v>
      </c>
      <c r="N154" s="6">
        <v>794.7</v>
      </c>
      <c r="O154" s="6">
        <v>1658.6</v>
      </c>
    </row>
    <row r="155" spans="1:15" x14ac:dyDescent="0.25">
      <c r="A155" s="3" t="s">
        <v>10</v>
      </c>
      <c r="B155" s="11" t="s">
        <v>92</v>
      </c>
      <c r="C155" s="5" t="s">
        <v>534</v>
      </c>
      <c r="D155" s="5" t="s">
        <v>532</v>
      </c>
      <c r="E155" s="5" t="s">
        <v>533</v>
      </c>
      <c r="F155" s="5">
        <v>44</v>
      </c>
      <c r="G155" s="5">
        <v>2</v>
      </c>
      <c r="H155" s="5">
        <v>2</v>
      </c>
      <c r="I155" s="5">
        <v>8</v>
      </c>
      <c r="J155" s="5" t="s">
        <v>439</v>
      </c>
      <c r="K155" s="6">
        <v>695.6</v>
      </c>
      <c r="L155" s="6">
        <v>526.1</v>
      </c>
      <c r="M155" s="6">
        <v>355.5</v>
      </c>
      <c r="N155" s="6">
        <v>383.1</v>
      </c>
      <c r="O155" s="6">
        <v>315.10000000000002</v>
      </c>
    </row>
    <row r="156" spans="1:15" x14ac:dyDescent="0.25">
      <c r="A156" s="3" t="s">
        <v>10</v>
      </c>
      <c r="B156" s="11" t="s">
        <v>92</v>
      </c>
      <c r="C156" s="5" t="s">
        <v>536</v>
      </c>
      <c r="D156" s="5" t="s">
        <v>535</v>
      </c>
      <c r="E156" s="5" t="s">
        <v>526</v>
      </c>
      <c r="F156" s="5">
        <v>71</v>
      </c>
      <c r="G156" s="5">
        <v>31</v>
      </c>
      <c r="H156" s="5">
        <v>4</v>
      </c>
      <c r="I156" s="5">
        <v>51.2</v>
      </c>
      <c r="J156" s="5" t="s">
        <v>251</v>
      </c>
      <c r="K156" s="6">
        <v>3924.5</v>
      </c>
      <c r="L156" s="6">
        <v>4051.5</v>
      </c>
      <c r="M156" s="6">
        <v>4044.7</v>
      </c>
      <c r="N156" s="6">
        <v>4646.3</v>
      </c>
      <c r="O156" s="6">
        <v>3980.9</v>
      </c>
    </row>
    <row r="157" spans="1:15" x14ac:dyDescent="0.25">
      <c r="A157" s="3" t="s">
        <v>10</v>
      </c>
      <c r="B157" s="11" t="s">
        <v>92</v>
      </c>
      <c r="C157" s="5" t="s">
        <v>539</v>
      </c>
      <c r="D157" s="5" t="s">
        <v>537</v>
      </c>
      <c r="E157" s="5" t="s">
        <v>538</v>
      </c>
      <c r="F157" s="5">
        <v>15</v>
      </c>
      <c r="G157" s="5">
        <v>3</v>
      </c>
      <c r="H157" s="5">
        <v>3</v>
      </c>
      <c r="I157" s="5">
        <v>27.3</v>
      </c>
      <c r="J157" s="5" t="s">
        <v>439</v>
      </c>
      <c r="K157" s="6">
        <v>522.5</v>
      </c>
      <c r="L157" s="6">
        <v>865.6</v>
      </c>
      <c r="M157" s="6">
        <v>798</v>
      </c>
      <c r="N157" s="6">
        <v>776.8</v>
      </c>
      <c r="O157" s="6">
        <v>699.8</v>
      </c>
    </row>
    <row r="158" spans="1:15" x14ac:dyDescent="0.25">
      <c r="A158" s="3" t="s">
        <v>10</v>
      </c>
      <c r="B158" s="11" t="s">
        <v>92</v>
      </c>
      <c r="C158" s="5" t="s">
        <v>541</v>
      </c>
      <c r="D158" s="5" t="s">
        <v>540</v>
      </c>
      <c r="E158" s="5" t="s">
        <v>526</v>
      </c>
      <c r="F158" s="5">
        <v>31</v>
      </c>
      <c r="G158" s="5">
        <v>20</v>
      </c>
      <c r="H158" s="5">
        <v>20</v>
      </c>
      <c r="I158" s="5">
        <v>84.3</v>
      </c>
      <c r="J158" s="5" t="s">
        <v>251</v>
      </c>
      <c r="K158" s="6">
        <v>6691.6</v>
      </c>
      <c r="L158" s="6">
        <v>9537</v>
      </c>
      <c r="M158" s="6">
        <v>10814.2</v>
      </c>
      <c r="N158" s="6">
        <v>10965.7</v>
      </c>
      <c r="O158" s="6">
        <v>9343.7000000000007</v>
      </c>
    </row>
    <row r="159" spans="1:15" x14ac:dyDescent="0.25">
      <c r="A159" s="3" t="s">
        <v>10</v>
      </c>
      <c r="B159" s="11" t="s">
        <v>92</v>
      </c>
      <c r="C159" s="5" t="s">
        <v>544</v>
      </c>
      <c r="D159" s="5" t="s">
        <v>542</v>
      </c>
      <c r="E159" s="5" t="s">
        <v>543</v>
      </c>
      <c r="F159" s="5">
        <v>23</v>
      </c>
      <c r="G159" s="5">
        <v>2</v>
      </c>
      <c r="H159" s="5">
        <v>2</v>
      </c>
      <c r="I159" s="5">
        <v>19.2</v>
      </c>
      <c r="J159" s="5" t="s">
        <v>439</v>
      </c>
      <c r="K159" s="6">
        <v>364.6</v>
      </c>
      <c r="L159" s="6">
        <v>449.4</v>
      </c>
      <c r="M159" s="6">
        <v>457.3</v>
      </c>
      <c r="N159" s="6">
        <v>512.5</v>
      </c>
      <c r="O159" s="6">
        <v>464.1</v>
      </c>
    </row>
    <row r="160" spans="1:15" x14ac:dyDescent="0.25">
      <c r="A160" s="3" t="s">
        <v>10</v>
      </c>
      <c r="B160" s="11" t="s">
        <v>92</v>
      </c>
      <c r="C160" s="5" t="s">
        <v>547</v>
      </c>
      <c r="D160" s="5" t="s">
        <v>545</v>
      </c>
      <c r="E160" s="5" t="s">
        <v>546</v>
      </c>
      <c r="F160" s="5">
        <v>9</v>
      </c>
      <c r="G160" s="5">
        <v>8</v>
      </c>
      <c r="H160" s="5">
        <v>6</v>
      </c>
      <c r="I160" s="5">
        <v>90.8</v>
      </c>
      <c r="J160" s="2" t="s">
        <v>548</v>
      </c>
      <c r="K160" s="6">
        <v>2460.6</v>
      </c>
      <c r="L160" s="6">
        <v>2925.5</v>
      </c>
      <c r="M160" s="6">
        <v>2838.7</v>
      </c>
      <c r="N160" s="6">
        <v>2685.2</v>
      </c>
      <c r="O160" s="6">
        <v>3240.2</v>
      </c>
    </row>
    <row r="161" spans="1:15" x14ac:dyDescent="0.25">
      <c r="A161" s="3" t="s">
        <v>10</v>
      </c>
      <c r="B161" s="11" t="s">
        <v>92</v>
      </c>
      <c r="C161" s="5" t="s">
        <v>551</v>
      </c>
      <c r="D161" s="5" t="s">
        <v>549</v>
      </c>
      <c r="E161" s="5" t="s">
        <v>550</v>
      </c>
      <c r="F161" s="5">
        <v>8</v>
      </c>
      <c r="G161" s="5">
        <v>2</v>
      </c>
      <c r="H161" s="5">
        <v>2</v>
      </c>
      <c r="I161" s="5">
        <v>30.3</v>
      </c>
      <c r="J161" s="5" t="s">
        <v>183</v>
      </c>
      <c r="K161" s="6">
        <v>369.5</v>
      </c>
      <c r="L161" s="6">
        <v>308.39999999999998</v>
      </c>
      <c r="M161" s="6">
        <v>315.3</v>
      </c>
      <c r="N161" s="6">
        <v>329.1</v>
      </c>
      <c r="O161" s="6">
        <v>422.7</v>
      </c>
    </row>
    <row r="162" spans="1:15" x14ac:dyDescent="0.25">
      <c r="A162" s="3" t="s">
        <v>10</v>
      </c>
      <c r="B162" s="11" t="s">
        <v>92</v>
      </c>
      <c r="C162" s="7" t="s">
        <v>553</v>
      </c>
      <c r="D162" s="7" t="s">
        <v>552</v>
      </c>
      <c r="E162" s="7" t="s">
        <v>233</v>
      </c>
      <c r="F162" s="7">
        <v>2</v>
      </c>
      <c r="G162" s="7">
        <v>1</v>
      </c>
      <c r="H162" s="7">
        <v>1</v>
      </c>
      <c r="I162" s="7">
        <v>56.1</v>
      </c>
      <c r="J162" s="7" t="s">
        <v>129</v>
      </c>
      <c r="K162" s="8">
        <v>114.3</v>
      </c>
      <c r="L162" s="8">
        <v>106.1</v>
      </c>
      <c r="M162" s="8">
        <v>88</v>
      </c>
      <c r="N162" s="8">
        <v>133.80000000000001</v>
      </c>
      <c r="O162" s="8">
        <v>82.1</v>
      </c>
    </row>
    <row r="163" spans="1:15" x14ac:dyDescent="0.25">
      <c r="A163" s="3" t="s">
        <v>10</v>
      </c>
      <c r="B163" s="11" t="s">
        <v>92</v>
      </c>
      <c r="C163" s="7" t="s">
        <v>555</v>
      </c>
      <c r="D163" s="7" t="s">
        <v>554</v>
      </c>
      <c r="E163" s="7" t="s">
        <v>447</v>
      </c>
      <c r="F163" s="7">
        <v>4</v>
      </c>
      <c r="G163" s="7">
        <v>1</v>
      </c>
      <c r="H163" s="7">
        <v>1</v>
      </c>
      <c r="I163" s="7">
        <v>31.2</v>
      </c>
      <c r="J163" s="7" t="s">
        <v>556</v>
      </c>
      <c r="K163" s="8">
        <v>66.8</v>
      </c>
      <c r="L163" s="8">
        <v>83.9</v>
      </c>
      <c r="M163" s="8">
        <v>87.3</v>
      </c>
      <c r="N163" s="8">
        <v>76.2</v>
      </c>
      <c r="O163" s="8">
        <v>52.9</v>
      </c>
    </row>
    <row r="164" spans="1:15" x14ac:dyDescent="0.25">
      <c r="A164" s="3" t="s">
        <v>10</v>
      </c>
      <c r="B164" s="11" t="s">
        <v>92</v>
      </c>
      <c r="C164" s="7" t="s">
        <v>559</v>
      </c>
      <c r="D164" s="7" t="s">
        <v>557</v>
      </c>
      <c r="E164" s="7" t="s">
        <v>558</v>
      </c>
      <c r="F164" s="7">
        <v>7</v>
      </c>
      <c r="G164" s="7">
        <v>1</v>
      </c>
      <c r="H164" s="7">
        <v>1</v>
      </c>
      <c r="I164" s="7">
        <v>22.1</v>
      </c>
      <c r="J164" s="7" t="s">
        <v>560</v>
      </c>
      <c r="K164" s="8">
        <v>163.5</v>
      </c>
      <c r="L164" s="8">
        <v>180.4</v>
      </c>
      <c r="M164" s="8">
        <v>271.89999999999998</v>
      </c>
      <c r="N164" s="8">
        <v>336.3</v>
      </c>
      <c r="O164" s="8">
        <v>207.8</v>
      </c>
    </row>
    <row r="165" spans="1:15" x14ac:dyDescent="0.25">
      <c r="A165" s="3" t="s">
        <v>10</v>
      </c>
      <c r="B165" s="11" t="s">
        <v>92</v>
      </c>
      <c r="C165" s="7" t="s">
        <v>563</v>
      </c>
      <c r="D165" s="7" t="s">
        <v>561</v>
      </c>
      <c r="E165" s="7" t="s">
        <v>562</v>
      </c>
      <c r="F165" s="7">
        <v>5</v>
      </c>
      <c r="G165" s="7">
        <v>1</v>
      </c>
      <c r="H165" s="7">
        <v>1</v>
      </c>
      <c r="I165" s="7">
        <v>18.7</v>
      </c>
      <c r="J165" s="7" t="s">
        <v>297</v>
      </c>
      <c r="K165" s="8">
        <v>310.39999999999998</v>
      </c>
      <c r="L165" s="8">
        <v>470.4</v>
      </c>
      <c r="M165" s="8">
        <v>255.3</v>
      </c>
      <c r="N165" s="8">
        <v>271</v>
      </c>
      <c r="O165" s="8">
        <v>311.10000000000002</v>
      </c>
    </row>
    <row r="166" spans="1:15" x14ac:dyDescent="0.25">
      <c r="A166" s="3" t="s">
        <v>10</v>
      </c>
      <c r="B166" s="11" t="s">
        <v>92</v>
      </c>
      <c r="C166" s="7" t="s">
        <v>566</v>
      </c>
      <c r="D166" s="7" t="s">
        <v>564</v>
      </c>
      <c r="E166" s="7" t="s">
        <v>565</v>
      </c>
      <c r="F166" s="7">
        <v>2</v>
      </c>
      <c r="G166" s="7">
        <v>1</v>
      </c>
      <c r="H166" s="7">
        <v>1</v>
      </c>
      <c r="I166" s="7">
        <v>99.1</v>
      </c>
      <c r="J166" s="7" t="s">
        <v>567</v>
      </c>
      <c r="K166" s="8">
        <v>222.3</v>
      </c>
      <c r="L166" s="8">
        <v>242.2</v>
      </c>
      <c r="M166" s="8">
        <v>200.4</v>
      </c>
      <c r="N166" s="8">
        <v>191.1</v>
      </c>
      <c r="O166" s="8">
        <v>192</v>
      </c>
    </row>
    <row r="167" spans="1:15" x14ac:dyDescent="0.25">
      <c r="A167" s="3" t="s">
        <v>10</v>
      </c>
      <c r="B167" s="11" t="s">
        <v>92</v>
      </c>
      <c r="C167" s="7" t="s">
        <v>570</v>
      </c>
      <c r="D167" s="7" t="s">
        <v>568</v>
      </c>
      <c r="E167" s="7" t="s">
        <v>569</v>
      </c>
      <c r="F167" s="7">
        <v>1</v>
      </c>
      <c r="G167" s="7">
        <v>1</v>
      </c>
      <c r="H167" s="7">
        <v>1</v>
      </c>
      <c r="I167" s="7">
        <v>138.6</v>
      </c>
      <c r="J167" s="7" t="s">
        <v>571</v>
      </c>
      <c r="K167" s="8">
        <v>395.5</v>
      </c>
      <c r="L167" s="8">
        <v>284.2</v>
      </c>
      <c r="M167" s="8">
        <v>390.8</v>
      </c>
      <c r="N167" s="8">
        <v>329.1</v>
      </c>
      <c r="O167" s="8">
        <v>273.7</v>
      </c>
    </row>
    <row r="168" spans="1:15" x14ac:dyDescent="0.25">
      <c r="A168" s="3" t="s">
        <v>10</v>
      </c>
      <c r="B168" s="11" t="s">
        <v>92</v>
      </c>
      <c r="C168" s="7" t="s">
        <v>574</v>
      </c>
      <c r="D168" s="7" t="s">
        <v>572</v>
      </c>
      <c r="E168" s="7" t="s">
        <v>573</v>
      </c>
      <c r="F168" s="7">
        <v>4</v>
      </c>
      <c r="G168" s="7">
        <v>1</v>
      </c>
      <c r="H168" s="7">
        <v>1</v>
      </c>
      <c r="I168" s="7">
        <v>24.3</v>
      </c>
      <c r="J168" s="7" t="s">
        <v>575</v>
      </c>
      <c r="K168" s="8">
        <v>114.7</v>
      </c>
      <c r="L168" s="8">
        <v>107.1</v>
      </c>
      <c r="M168" s="8">
        <v>108.9</v>
      </c>
      <c r="N168" s="8">
        <v>88.3</v>
      </c>
      <c r="O168" s="8">
        <v>78.7</v>
      </c>
    </row>
    <row r="169" spans="1:15" x14ac:dyDescent="0.25">
      <c r="A169" s="3" t="s">
        <v>10</v>
      </c>
      <c r="B169" s="11" t="s">
        <v>92</v>
      </c>
      <c r="C169" s="7" t="s">
        <v>577</v>
      </c>
      <c r="D169" s="7" t="s">
        <v>576</v>
      </c>
      <c r="E169" s="7" t="s">
        <v>303</v>
      </c>
      <c r="F169" s="7">
        <v>3</v>
      </c>
      <c r="G169" s="7">
        <v>1</v>
      </c>
      <c r="H169" s="7">
        <v>1</v>
      </c>
      <c r="I169" s="7">
        <v>36.299999999999997</v>
      </c>
      <c r="J169" s="7" t="s">
        <v>183</v>
      </c>
      <c r="K169" s="8">
        <v>364.7</v>
      </c>
      <c r="L169" s="8">
        <v>441.4</v>
      </c>
      <c r="M169" s="8">
        <v>475.5</v>
      </c>
      <c r="N169" s="8">
        <v>420</v>
      </c>
      <c r="O169" s="8">
        <v>317.60000000000002</v>
      </c>
    </row>
    <row r="170" spans="1:15" x14ac:dyDescent="0.25">
      <c r="A170" s="3" t="s">
        <v>10</v>
      </c>
      <c r="B170" s="11" t="s">
        <v>92</v>
      </c>
      <c r="C170" s="7" t="s">
        <v>579</v>
      </c>
      <c r="D170" s="7" t="s">
        <v>578</v>
      </c>
      <c r="E170" s="7" t="s">
        <v>195</v>
      </c>
      <c r="F170" s="7">
        <v>1</v>
      </c>
      <c r="G170" s="7">
        <v>1</v>
      </c>
      <c r="H170" s="7">
        <v>1</v>
      </c>
      <c r="I170" s="7">
        <v>89.4</v>
      </c>
      <c r="J170" s="7" t="s">
        <v>183</v>
      </c>
      <c r="K170" s="8">
        <v>78.8</v>
      </c>
      <c r="L170" s="8">
        <v>92.6</v>
      </c>
      <c r="M170" s="8">
        <v>96.4</v>
      </c>
      <c r="N170" s="8">
        <v>90</v>
      </c>
      <c r="O170" s="8">
        <v>116.7</v>
      </c>
    </row>
    <row r="171" spans="1:15" x14ac:dyDescent="0.25">
      <c r="A171" s="3" t="s">
        <v>10</v>
      </c>
      <c r="B171" s="11" t="s">
        <v>92</v>
      </c>
      <c r="C171" s="7" t="s">
        <v>581</v>
      </c>
      <c r="D171" s="7" t="s">
        <v>580</v>
      </c>
      <c r="E171" s="7" t="s">
        <v>123</v>
      </c>
      <c r="F171" s="7">
        <v>5</v>
      </c>
      <c r="G171" s="7">
        <v>1</v>
      </c>
      <c r="H171" s="7">
        <v>1</v>
      </c>
      <c r="I171" s="7">
        <v>37.4</v>
      </c>
      <c r="J171" s="7" t="s">
        <v>582</v>
      </c>
      <c r="K171" s="8">
        <v>125.8</v>
      </c>
      <c r="L171" s="8">
        <v>143.6</v>
      </c>
      <c r="M171" s="8">
        <v>190.8</v>
      </c>
      <c r="N171" s="8">
        <v>141.69999999999999</v>
      </c>
      <c r="O171" s="8">
        <v>124.5</v>
      </c>
    </row>
    <row r="172" spans="1:15" x14ac:dyDescent="0.25">
      <c r="A172" s="3" t="s">
        <v>10</v>
      </c>
      <c r="B172" s="11" t="s">
        <v>92</v>
      </c>
      <c r="C172" s="7" t="s">
        <v>585</v>
      </c>
      <c r="D172" s="7" t="s">
        <v>583</v>
      </c>
      <c r="E172" s="7" t="s">
        <v>584</v>
      </c>
      <c r="F172" s="7">
        <v>3</v>
      </c>
      <c r="G172" s="7">
        <v>1</v>
      </c>
      <c r="H172" s="7">
        <v>1</v>
      </c>
      <c r="I172" s="7">
        <v>31.1</v>
      </c>
      <c r="J172" s="7" t="s">
        <v>414</v>
      </c>
      <c r="K172" s="8">
        <v>60.7</v>
      </c>
      <c r="L172" s="8">
        <v>57.1</v>
      </c>
      <c r="M172" s="8">
        <v>53.6</v>
      </c>
      <c r="N172" s="8">
        <v>60.4</v>
      </c>
      <c r="O172" s="8">
        <v>180.1</v>
      </c>
    </row>
    <row r="173" spans="1:15" x14ac:dyDescent="0.25">
      <c r="A173" s="3" t="s">
        <v>10</v>
      </c>
      <c r="B173" s="11" t="s">
        <v>92</v>
      </c>
      <c r="C173" s="7" t="s">
        <v>588</v>
      </c>
      <c r="D173" s="7" t="s">
        <v>586</v>
      </c>
      <c r="E173" s="7" t="s">
        <v>587</v>
      </c>
      <c r="F173" s="7">
        <v>20</v>
      </c>
      <c r="G173" s="7">
        <v>1</v>
      </c>
      <c r="H173" s="7">
        <v>1</v>
      </c>
      <c r="I173" s="7">
        <v>20.6</v>
      </c>
      <c r="J173" s="7" t="s">
        <v>129</v>
      </c>
      <c r="K173" s="8">
        <v>79.900000000000006</v>
      </c>
      <c r="L173" s="8">
        <v>107.9</v>
      </c>
      <c r="M173" s="8">
        <v>157.1</v>
      </c>
      <c r="N173" s="8">
        <v>198.6</v>
      </c>
      <c r="O173" s="8">
        <v>199.3</v>
      </c>
    </row>
    <row r="174" spans="1:15" x14ac:dyDescent="0.25">
      <c r="A174" s="3" t="s">
        <v>10</v>
      </c>
      <c r="B174" s="11" t="s">
        <v>92</v>
      </c>
      <c r="C174" s="7" t="s">
        <v>591</v>
      </c>
      <c r="D174" s="7" t="s">
        <v>589</v>
      </c>
      <c r="E174" s="7" t="s">
        <v>590</v>
      </c>
      <c r="F174" s="7">
        <v>4</v>
      </c>
      <c r="G174" s="7">
        <v>1</v>
      </c>
      <c r="H174" s="7">
        <v>1</v>
      </c>
      <c r="I174" s="7">
        <v>19.3</v>
      </c>
      <c r="J174" s="7" t="s">
        <v>439</v>
      </c>
      <c r="K174" s="8">
        <v>473.8</v>
      </c>
      <c r="L174" s="8">
        <v>208.9</v>
      </c>
      <c r="M174" s="8">
        <v>182.8</v>
      </c>
      <c r="N174" s="8">
        <v>211.4</v>
      </c>
      <c r="O174" s="8">
        <v>163</v>
      </c>
    </row>
    <row r="175" spans="1:15" x14ac:dyDescent="0.25">
      <c r="A175" s="3" t="s">
        <v>10</v>
      </c>
      <c r="B175" s="11" t="s">
        <v>92</v>
      </c>
      <c r="C175" s="7" t="s">
        <v>593</v>
      </c>
      <c r="D175" s="7" t="s">
        <v>592</v>
      </c>
      <c r="E175" s="7" t="s">
        <v>590</v>
      </c>
      <c r="F175" s="7">
        <v>8</v>
      </c>
      <c r="G175" s="7">
        <v>1</v>
      </c>
      <c r="H175" s="7">
        <v>1</v>
      </c>
      <c r="I175" s="7">
        <v>19.8</v>
      </c>
      <c r="J175" s="7" t="s">
        <v>439</v>
      </c>
      <c r="K175" s="8">
        <v>554.9</v>
      </c>
      <c r="L175" s="8">
        <v>669.7</v>
      </c>
      <c r="M175" s="8">
        <v>521.29999999999995</v>
      </c>
      <c r="N175" s="8">
        <v>525.1</v>
      </c>
      <c r="O175" s="8">
        <v>501.7</v>
      </c>
    </row>
    <row r="176" spans="1:15" x14ac:dyDescent="0.25">
      <c r="A176" s="3" t="s">
        <v>10</v>
      </c>
      <c r="B176" s="11" t="s">
        <v>92</v>
      </c>
      <c r="C176" s="7" t="s">
        <v>596</v>
      </c>
      <c r="D176" s="7" t="s">
        <v>594</v>
      </c>
      <c r="E176" s="7" t="s">
        <v>595</v>
      </c>
      <c r="F176" s="7">
        <v>6</v>
      </c>
      <c r="G176" s="7">
        <v>1</v>
      </c>
      <c r="H176" s="7">
        <v>1</v>
      </c>
      <c r="I176" s="7">
        <v>18.8</v>
      </c>
      <c r="J176" s="7" t="s">
        <v>439</v>
      </c>
      <c r="K176" s="8">
        <v>248.2</v>
      </c>
      <c r="L176" s="8">
        <v>289.2</v>
      </c>
      <c r="M176" s="8">
        <v>313.60000000000002</v>
      </c>
      <c r="N176" s="8">
        <v>288</v>
      </c>
      <c r="O176" s="8">
        <v>188.3</v>
      </c>
    </row>
    <row r="177" spans="1:15" x14ac:dyDescent="0.25">
      <c r="A177" s="3" t="s">
        <v>10</v>
      </c>
      <c r="B177" s="11" t="s">
        <v>92</v>
      </c>
      <c r="C177" s="7" t="s">
        <v>599</v>
      </c>
      <c r="D177" s="7" t="s">
        <v>597</v>
      </c>
      <c r="E177" s="7" t="s">
        <v>598</v>
      </c>
      <c r="F177" s="7">
        <v>16</v>
      </c>
      <c r="G177" s="7">
        <v>1</v>
      </c>
      <c r="H177" s="7">
        <v>1</v>
      </c>
      <c r="I177" s="7">
        <v>8.3000000000000007</v>
      </c>
      <c r="J177" s="7" t="s">
        <v>439</v>
      </c>
      <c r="K177" s="8">
        <v>291.8</v>
      </c>
      <c r="L177" s="8">
        <v>551.9</v>
      </c>
      <c r="M177" s="8">
        <v>248.1</v>
      </c>
      <c r="N177" s="8">
        <v>265.2</v>
      </c>
      <c r="O177" s="8">
        <v>203.1</v>
      </c>
    </row>
    <row r="178" spans="1:15" x14ac:dyDescent="0.25">
      <c r="A178" s="3" t="s">
        <v>10</v>
      </c>
      <c r="B178" s="11" t="s">
        <v>92</v>
      </c>
      <c r="C178" s="7" t="s">
        <v>602</v>
      </c>
      <c r="D178" s="7" t="s">
        <v>600</v>
      </c>
      <c r="E178" s="7" t="s">
        <v>601</v>
      </c>
      <c r="F178" s="7">
        <v>2</v>
      </c>
      <c r="G178" s="7">
        <v>1</v>
      </c>
      <c r="H178" s="7">
        <v>1</v>
      </c>
      <c r="I178" s="7">
        <v>45</v>
      </c>
      <c r="J178" s="7" t="s">
        <v>32</v>
      </c>
      <c r="K178" s="8">
        <v>319.2</v>
      </c>
      <c r="L178" s="8">
        <v>588.79999999999995</v>
      </c>
      <c r="M178" s="8">
        <v>343.4</v>
      </c>
      <c r="N178" s="8">
        <v>285.5</v>
      </c>
      <c r="O178" s="8">
        <v>545.20000000000005</v>
      </c>
    </row>
    <row r="179" spans="1:15" x14ac:dyDescent="0.25">
      <c r="A179" s="3" t="s">
        <v>10</v>
      </c>
      <c r="B179" s="11" t="s">
        <v>92</v>
      </c>
      <c r="C179" s="7" t="s">
        <v>605</v>
      </c>
      <c r="D179" s="7" t="s">
        <v>603</v>
      </c>
      <c r="E179" s="7" t="s">
        <v>604</v>
      </c>
      <c r="F179" s="7">
        <v>1</v>
      </c>
      <c r="G179" s="7">
        <v>1</v>
      </c>
      <c r="H179" s="7">
        <v>1</v>
      </c>
      <c r="I179" s="7">
        <v>58.8</v>
      </c>
      <c r="J179" s="7" t="s">
        <v>606</v>
      </c>
      <c r="K179" s="8">
        <v>610.5</v>
      </c>
      <c r="L179" s="8">
        <v>301.8</v>
      </c>
      <c r="M179" s="8">
        <v>232.3</v>
      </c>
      <c r="N179" s="8">
        <v>211.6</v>
      </c>
      <c r="O179" s="8">
        <v>197</v>
      </c>
    </row>
    <row r="180" spans="1:15" x14ac:dyDescent="0.25">
      <c r="A180" s="3" t="s">
        <v>10</v>
      </c>
      <c r="B180" s="11" t="s">
        <v>92</v>
      </c>
      <c r="C180" s="7" t="s">
        <v>609</v>
      </c>
      <c r="D180" s="7" t="s">
        <v>607</v>
      </c>
      <c r="E180" s="7" t="s">
        <v>608</v>
      </c>
      <c r="F180" s="7">
        <v>3</v>
      </c>
      <c r="G180" s="7">
        <v>1</v>
      </c>
      <c r="H180" s="7">
        <v>1</v>
      </c>
      <c r="I180" s="7">
        <v>36.299999999999997</v>
      </c>
      <c r="J180" s="7" t="s">
        <v>610</v>
      </c>
      <c r="K180" s="8">
        <v>272.10000000000002</v>
      </c>
      <c r="L180" s="8">
        <v>291.10000000000002</v>
      </c>
      <c r="M180" s="8">
        <v>327.7</v>
      </c>
      <c r="N180" s="8">
        <v>295</v>
      </c>
      <c r="O180" s="8">
        <v>284.89999999999998</v>
      </c>
    </row>
    <row r="181" spans="1:15" x14ac:dyDescent="0.25">
      <c r="A181" s="3" t="s">
        <v>10</v>
      </c>
      <c r="B181" s="11" t="s">
        <v>92</v>
      </c>
      <c r="C181" s="7" t="s">
        <v>613</v>
      </c>
      <c r="D181" s="7" t="s">
        <v>611</v>
      </c>
      <c r="E181" s="7" t="s">
        <v>612</v>
      </c>
      <c r="F181" s="7">
        <v>1</v>
      </c>
      <c r="G181" s="7">
        <v>1</v>
      </c>
      <c r="H181" s="7">
        <v>1</v>
      </c>
      <c r="I181" s="7">
        <v>60</v>
      </c>
      <c r="J181" s="7" t="s">
        <v>614</v>
      </c>
      <c r="K181" s="8">
        <v>243.4</v>
      </c>
      <c r="L181" s="8">
        <v>238.9</v>
      </c>
      <c r="M181" s="8">
        <v>223</v>
      </c>
      <c r="N181" s="8">
        <v>200.9</v>
      </c>
      <c r="O181" s="8">
        <v>397.2</v>
      </c>
    </row>
    <row r="182" spans="1:15" x14ac:dyDescent="0.25">
      <c r="A182" s="3" t="s">
        <v>10</v>
      </c>
      <c r="B182" s="11" t="s">
        <v>92</v>
      </c>
      <c r="C182" s="7" t="s">
        <v>617</v>
      </c>
      <c r="D182" s="7" t="s">
        <v>615</v>
      </c>
      <c r="E182" s="7" t="s">
        <v>616</v>
      </c>
      <c r="F182" s="7">
        <v>1</v>
      </c>
      <c r="G182" s="7">
        <v>1</v>
      </c>
      <c r="H182" s="7">
        <v>1</v>
      </c>
      <c r="I182" s="7">
        <v>81.5</v>
      </c>
      <c r="J182" s="7" t="s">
        <v>618</v>
      </c>
      <c r="K182" s="8">
        <v>260.39999999999998</v>
      </c>
      <c r="L182" s="8">
        <v>338.3</v>
      </c>
      <c r="M182" s="8">
        <v>339.3</v>
      </c>
      <c r="N182" s="8">
        <v>322.3</v>
      </c>
      <c r="O182" s="8">
        <v>371.8</v>
      </c>
    </row>
    <row r="183" spans="1:15" x14ac:dyDescent="0.25">
      <c r="A183" s="3" t="s">
        <v>10</v>
      </c>
      <c r="B183" s="11" t="s">
        <v>92</v>
      </c>
      <c r="C183" s="7" t="s">
        <v>621</v>
      </c>
      <c r="D183" s="7" t="s">
        <v>619</v>
      </c>
      <c r="E183" s="7" t="s">
        <v>620</v>
      </c>
      <c r="F183" s="7">
        <v>4</v>
      </c>
      <c r="G183" s="7">
        <v>1</v>
      </c>
      <c r="H183" s="7">
        <v>1</v>
      </c>
      <c r="I183" s="7">
        <v>26.2</v>
      </c>
      <c r="J183" s="7" t="s">
        <v>414</v>
      </c>
      <c r="K183" s="8">
        <v>202.7</v>
      </c>
      <c r="L183" s="8">
        <v>248.2</v>
      </c>
      <c r="M183" s="8">
        <v>220.5</v>
      </c>
      <c r="N183" s="8">
        <v>237.7</v>
      </c>
      <c r="O183" s="8">
        <v>212.2</v>
      </c>
    </row>
    <row r="184" spans="1:15" x14ac:dyDescent="0.25">
      <c r="A184" s="3" t="s">
        <v>10</v>
      </c>
      <c r="B184" s="11" t="s">
        <v>92</v>
      </c>
      <c r="C184" s="7" t="s">
        <v>624</v>
      </c>
      <c r="D184" s="7" t="s">
        <v>622</v>
      </c>
      <c r="E184" s="7" t="s">
        <v>623</v>
      </c>
      <c r="F184" s="7">
        <v>13</v>
      </c>
      <c r="G184" s="7">
        <v>1</v>
      </c>
      <c r="H184" s="7">
        <v>1</v>
      </c>
      <c r="I184" s="7">
        <v>12.3</v>
      </c>
      <c r="J184" s="7" t="s">
        <v>414</v>
      </c>
      <c r="K184" s="8">
        <v>112.7</v>
      </c>
      <c r="L184" s="8">
        <v>147.30000000000001</v>
      </c>
      <c r="M184" s="8">
        <v>161.69999999999999</v>
      </c>
      <c r="N184" s="8">
        <v>186</v>
      </c>
      <c r="O184" s="8">
        <v>238.6</v>
      </c>
    </row>
    <row r="185" spans="1:15" x14ac:dyDescent="0.25">
      <c r="A185" s="3" t="s">
        <v>10</v>
      </c>
      <c r="B185" s="11" t="s">
        <v>92</v>
      </c>
      <c r="C185" s="7" t="s">
        <v>627</v>
      </c>
      <c r="D185" s="7" t="s">
        <v>625</v>
      </c>
      <c r="E185" s="7" t="s">
        <v>626</v>
      </c>
      <c r="F185" s="7">
        <v>1</v>
      </c>
      <c r="G185" s="7">
        <v>1</v>
      </c>
      <c r="H185" s="7">
        <v>1</v>
      </c>
      <c r="I185" s="7">
        <v>62</v>
      </c>
      <c r="J185" s="7" t="s">
        <v>575</v>
      </c>
      <c r="K185" s="8">
        <v>200</v>
      </c>
      <c r="L185" s="8">
        <v>192.8</v>
      </c>
      <c r="M185" s="8">
        <v>143.5</v>
      </c>
      <c r="N185" s="8">
        <v>135.6</v>
      </c>
      <c r="O185" s="8">
        <v>157.5</v>
      </c>
    </row>
    <row r="186" spans="1:15" x14ac:dyDescent="0.25">
      <c r="A186" s="3" t="s">
        <v>10</v>
      </c>
      <c r="B186" s="11" t="s">
        <v>92</v>
      </c>
      <c r="C186" s="7" t="s">
        <v>630</v>
      </c>
      <c r="D186" s="7" t="s">
        <v>628</v>
      </c>
      <c r="E186" s="7" t="s">
        <v>629</v>
      </c>
      <c r="F186" s="7">
        <v>2</v>
      </c>
      <c r="G186" s="7">
        <v>1</v>
      </c>
      <c r="H186" s="7">
        <v>1</v>
      </c>
      <c r="I186" s="7">
        <v>122.1</v>
      </c>
      <c r="J186" s="7" t="s">
        <v>129</v>
      </c>
      <c r="K186" s="8">
        <v>159.6</v>
      </c>
      <c r="L186" s="8">
        <v>115.5</v>
      </c>
      <c r="M186" s="8">
        <v>125.1</v>
      </c>
      <c r="N186" s="8">
        <v>105.8</v>
      </c>
      <c r="O186" s="8">
        <v>106.6</v>
      </c>
    </row>
    <row r="187" spans="1:15" x14ac:dyDescent="0.25">
      <c r="A187" s="3" t="s">
        <v>10</v>
      </c>
      <c r="B187" s="11" t="s">
        <v>92</v>
      </c>
      <c r="C187" s="5" t="s">
        <v>633</v>
      </c>
      <c r="D187" s="5" t="s">
        <v>631</v>
      </c>
      <c r="E187" s="5" t="s">
        <v>632</v>
      </c>
      <c r="F187" s="5">
        <v>38</v>
      </c>
      <c r="G187" s="5">
        <v>32</v>
      </c>
      <c r="H187" s="5">
        <v>8</v>
      </c>
      <c r="I187" s="5">
        <v>142</v>
      </c>
      <c r="J187" s="2" t="s">
        <v>634</v>
      </c>
      <c r="K187" s="6">
        <v>2737.7</v>
      </c>
      <c r="L187" s="6">
        <v>2579.1</v>
      </c>
      <c r="M187" s="6">
        <v>2304.6</v>
      </c>
      <c r="N187" s="6">
        <v>1966.2</v>
      </c>
      <c r="O187" s="6">
        <v>1883.5</v>
      </c>
    </row>
    <row r="188" spans="1:15" x14ac:dyDescent="0.25">
      <c r="A188" s="3" t="s">
        <v>10</v>
      </c>
      <c r="B188" s="11" t="s">
        <v>92</v>
      </c>
      <c r="C188" s="5" t="s">
        <v>637</v>
      </c>
      <c r="D188" s="5" t="s">
        <v>635</v>
      </c>
      <c r="E188" s="5" t="s">
        <v>636</v>
      </c>
      <c r="F188" s="5">
        <v>1</v>
      </c>
      <c r="G188" s="5">
        <v>2</v>
      </c>
      <c r="H188" s="5">
        <v>2</v>
      </c>
      <c r="I188" s="5">
        <v>171.7</v>
      </c>
      <c r="J188" s="5" t="s">
        <v>297</v>
      </c>
      <c r="K188" s="6">
        <v>312.7</v>
      </c>
      <c r="L188" s="6">
        <v>359.9</v>
      </c>
      <c r="M188" s="6">
        <v>389.5</v>
      </c>
      <c r="N188" s="6">
        <v>399.2</v>
      </c>
      <c r="O188" s="6">
        <v>352.4</v>
      </c>
    </row>
    <row r="189" spans="1:15" x14ac:dyDescent="0.25">
      <c r="A189" s="3" t="s">
        <v>10</v>
      </c>
      <c r="B189" s="11" t="s">
        <v>92</v>
      </c>
      <c r="C189" s="5" t="s">
        <v>640</v>
      </c>
      <c r="D189" s="5" t="s">
        <v>638</v>
      </c>
      <c r="E189" s="5" t="s">
        <v>639</v>
      </c>
      <c r="F189" s="5">
        <v>17</v>
      </c>
      <c r="G189" s="5">
        <v>6</v>
      </c>
      <c r="H189" s="5">
        <v>6</v>
      </c>
      <c r="I189" s="5">
        <v>37.200000000000003</v>
      </c>
      <c r="J189" s="5" t="s">
        <v>121</v>
      </c>
      <c r="K189" s="6">
        <v>6052.4</v>
      </c>
      <c r="L189" s="6">
        <v>6379.5</v>
      </c>
      <c r="M189" s="6">
        <v>6583.6</v>
      </c>
      <c r="N189" s="6">
        <v>6660.6</v>
      </c>
      <c r="O189" s="6">
        <v>5912.7</v>
      </c>
    </row>
    <row r="190" spans="1:15" x14ac:dyDescent="0.25">
      <c r="A190" s="3" t="s">
        <v>10</v>
      </c>
      <c r="B190" s="11" t="s">
        <v>92</v>
      </c>
      <c r="C190" s="5" t="s">
        <v>643</v>
      </c>
      <c r="D190" s="5" t="s">
        <v>641</v>
      </c>
      <c r="E190" s="5" t="s">
        <v>642</v>
      </c>
      <c r="F190" s="5">
        <v>15</v>
      </c>
      <c r="G190" s="5">
        <v>5</v>
      </c>
      <c r="H190" s="5">
        <v>1</v>
      </c>
      <c r="I190" s="5">
        <v>31.1</v>
      </c>
      <c r="J190" s="5" t="s">
        <v>121</v>
      </c>
      <c r="K190" s="6">
        <v>91.4</v>
      </c>
      <c r="L190" s="6">
        <v>139.69999999999999</v>
      </c>
      <c r="M190" s="6">
        <v>91.4</v>
      </c>
      <c r="N190" s="6">
        <v>90</v>
      </c>
      <c r="O190" s="6">
        <v>62.3</v>
      </c>
    </row>
    <row r="191" spans="1:15" x14ac:dyDescent="0.25">
      <c r="A191" s="3" t="s">
        <v>10</v>
      </c>
      <c r="B191" s="11" t="s">
        <v>92</v>
      </c>
      <c r="C191" s="5" t="s">
        <v>646</v>
      </c>
      <c r="D191" s="5" t="s">
        <v>644</v>
      </c>
      <c r="E191" s="5" t="s">
        <v>645</v>
      </c>
      <c r="F191" s="5">
        <v>14</v>
      </c>
      <c r="G191" s="5">
        <v>6</v>
      </c>
      <c r="H191" s="5">
        <v>1</v>
      </c>
      <c r="I191" s="5">
        <v>72.7</v>
      </c>
      <c r="J191" s="2" t="s">
        <v>647</v>
      </c>
      <c r="K191" s="6">
        <v>503.6</v>
      </c>
      <c r="L191" s="6">
        <v>486.1</v>
      </c>
      <c r="M191" s="6">
        <v>561.9</v>
      </c>
      <c r="N191" s="6">
        <v>557.9</v>
      </c>
      <c r="O191" s="6">
        <v>483.7</v>
      </c>
    </row>
    <row r="192" spans="1:15" x14ac:dyDescent="0.25">
      <c r="A192" s="3" t="s">
        <v>10</v>
      </c>
      <c r="B192" s="11" t="s">
        <v>92</v>
      </c>
      <c r="C192" s="5" t="s">
        <v>650</v>
      </c>
      <c r="D192" s="5" t="s">
        <v>648</v>
      </c>
      <c r="E192" s="5" t="s">
        <v>649</v>
      </c>
      <c r="F192" s="5">
        <v>15</v>
      </c>
      <c r="G192" s="5">
        <v>28</v>
      </c>
      <c r="H192" s="5">
        <v>25</v>
      </c>
      <c r="I192" s="5">
        <v>261</v>
      </c>
      <c r="J192" s="2" t="s">
        <v>651</v>
      </c>
      <c r="K192" s="6">
        <v>7716.7</v>
      </c>
      <c r="L192" s="6">
        <v>12020.5</v>
      </c>
      <c r="M192" s="6">
        <v>13860.5</v>
      </c>
      <c r="N192" s="6">
        <v>15063.2</v>
      </c>
      <c r="O192" s="6">
        <v>13405.9</v>
      </c>
    </row>
    <row r="193" spans="1:15" x14ac:dyDescent="0.25">
      <c r="A193" s="3" t="s">
        <v>10</v>
      </c>
      <c r="B193" s="11" t="s">
        <v>92</v>
      </c>
      <c r="C193" s="5" t="s">
        <v>654</v>
      </c>
      <c r="D193" s="5" t="s">
        <v>652</v>
      </c>
      <c r="E193" s="5" t="s">
        <v>653</v>
      </c>
      <c r="F193" s="5">
        <v>74</v>
      </c>
      <c r="G193" s="5">
        <v>6</v>
      </c>
      <c r="H193" s="5">
        <v>6</v>
      </c>
      <c r="I193" s="5">
        <v>15.6</v>
      </c>
      <c r="J193" s="5" t="s">
        <v>427</v>
      </c>
      <c r="K193" s="6">
        <v>10855.5</v>
      </c>
      <c r="L193" s="6">
        <v>15702.3</v>
      </c>
      <c r="M193" s="6">
        <v>17427.400000000001</v>
      </c>
      <c r="N193" s="6">
        <v>16976.5</v>
      </c>
      <c r="O193" s="6">
        <v>11718.5</v>
      </c>
    </row>
    <row r="194" spans="1:15" x14ac:dyDescent="0.25">
      <c r="A194" s="3" t="s">
        <v>10</v>
      </c>
      <c r="B194" s="11" t="s">
        <v>92</v>
      </c>
      <c r="C194" s="5" t="s">
        <v>657</v>
      </c>
      <c r="D194" s="5" t="s">
        <v>655</v>
      </c>
      <c r="E194" s="5" t="s">
        <v>656</v>
      </c>
      <c r="F194" s="5">
        <v>15</v>
      </c>
      <c r="G194" s="5">
        <v>3</v>
      </c>
      <c r="H194" s="5">
        <v>3</v>
      </c>
      <c r="I194" s="5">
        <v>26</v>
      </c>
      <c r="J194" s="2" t="s">
        <v>160</v>
      </c>
      <c r="K194" s="6">
        <v>1192.5</v>
      </c>
      <c r="L194" s="6">
        <v>803</v>
      </c>
      <c r="M194" s="6">
        <v>647.1</v>
      </c>
      <c r="N194" s="6">
        <v>644.79999999999995</v>
      </c>
      <c r="O194" s="6">
        <v>678.9</v>
      </c>
    </row>
    <row r="195" spans="1:15" x14ac:dyDescent="0.25">
      <c r="A195" s="3" t="s">
        <v>10</v>
      </c>
      <c r="B195" s="11" t="s">
        <v>92</v>
      </c>
      <c r="C195" s="5" t="s">
        <v>660</v>
      </c>
      <c r="D195" s="5" t="s">
        <v>658</v>
      </c>
      <c r="E195" s="5" t="s">
        <v>659</v>
      </c>
      <c r="F195" s="5">
        <v>8</v>
      </c>
      <c r="G195" s="5">
        <v>5</v>
      </c>
      <c r="H195" s="5">
        <v>5</v>
      </c>
      <c r="I195" s="5">
        <v>102.4</v>
      </c>
      <c r="J195" s="2" t="s">
        <v>208</v>
      </c>
      <c r="K195" s="6">
        <v>2042</v>
      </c>
      <c r="L195" s="6">
        <v>1810.5</v>
      </c>
      <c r="M195" s="6">
        <v>1796.5</v>
      </c>
      <c r="N195" s="6">
        <v>1869.5</v>
      </c>
      <c r="O195" s="6">
        <v>1836.7</v>
      </c>
    </row>
    <row r="196" spans="1:15" x14ac:dyDescent="0.25">
      <c r="A196" s="3" t="s">
        <v>10</v>
      </c>
      <c r="B196" s="11" t="s">
        <v>92</v>
      </c>
      <c r="C196" s="5" t="s">
        <v>663</v>
      </c>
      <c r="D196" s="5" t="s">
        <v>661</v>
      </c>
      <c r="E196" s="5" t="s">
        <v>662</v>
      </c>
      <c r="F196" s="5">
        <v>14</v>
      </c>
      <c r="G196" s="5">
        <v>2</v>
      </c>
      <c r="H196" s="5">
        <v>2</v>
      </c>
      <c r="I196" s="5">
        <v>25.3</v>
      </c>
      <c r="J196" s="5" t="s">
        <v>121</v>
      </c>
      <c r="K196" s="6">
        <v>1247.4000000000001</v>
      </c>
      <c r="L196" s="6">
        <v>907.1</v>
      </c>
      <c r="M196" s="6">
        <v>727.1</v>
      </c>
      <c r="N196" s="6">
        <v>638.29999999999995</v>
      </c>
      <c r="O196" s="6">
        <v>698.4</v>
      </c>
    </row>
    <row r="197" spans="1:15" x14ac:dyDescent="0.25">
      <c r="A197" s="3" t="s">
        <v>10</v>
      </c>
      <c r="B197" s="11" t="s">
        <v>92</v>
      </c>
      <c r="C197" s="5" t="s">
        <v>666</v>
      </c>
      <c r="D197" s="5" t="s">
        <v>664</v>
      </c>
      <c r="E197" s="5" t="s">
        <v>665</v>
      </c>
      <c r="F197" s="5">
        <v>24</v>
      </c>
      <c r="G197" s="5">
        <v>15</v>
      </c>
      <c r="H197" s="5">
        <v>3</v>
      </c>
      <c r="I197" s="5">
        <v>84.7</v>
      </c>
      <c r="J197" s="2" t="s">
        <v>667</v>
      </c>
      <c r="K197" s="6">
        <v>5024</v>
      </c>
      <c r="L197" s="6">
        <v>5227.5</v>
      </c>
      <c r="M197" s="6">
        <v>4856.5</v>
      </c>
      <c r="N197" s="6">
        <v>4536.1000000000004</v>
      </c>
      <c r="O197" s="6">
        <v>5436.8</v>
      </c>
    </row>
    <row r="198" spans="1:15" x14ac:dyDescent="0.25">
      <c r="A198" s="3" t="s">
        <v>10</v>
      </c>
      <c r="B198" s="11" t="s">
        <v>92</v>
      </c>
      <c r="C198" s="5" t="s">
        <v>670</v>
      </c>
      <c r="D198" s="5" t="s">
        <v>668</v>
      </c>
      <c r="E198" s="5" t="s">
        <v>669</v>
      </c>
      <c r="F198" s="5">
        <v>24</v>
      </c>
      <c r="G198" s="5">
        <v>31</v>
      </c>
      <c r="H198" s="5">
        <v>7</v>
      </c>
      <c r="I198" s="5">
        <v>180.3</v>
      </c>
      <c r="J198" s="2" t="s">
        <v>671</v>
      </c>
      <c r="K198" s="6">
        <v>1730.5</v>
      </c>
      <c r="L198" s="6">
        <v>1857.2</v>
      </c>
      <c r="M198" s="6">
        <v>1499.3</v>
      </c>
      <c r="N198" s="6">
        <v>1556.5</v>
      </c>
      <c r="O198" s="6">
        <v>2112.6</v>
      </c>
    </row>
    <row r="199" spans="1:15" x14ac:dyDescent="0.25">
      <c r="A199" s="3" t="s">
        <v>10</v>
      </c>
      <c r="B199" s="11" t="s">
        <v>92</v>
      </c>
      <c r="C199" s="5" t="s">
        <v>674</v>
      </c>
      <c r="D199" s="5" t="s">
        <v>672</v>
      </c>
      <c r="E199" s="5" t="s">
        <v>673</v>
      </c>
      <c r="F199" s="5">
        <v>4</v>
      </c>
      <c r="G199" s="5">
        <v>2</v>
      </c>
      <c r="H199" s="5">
        <v>2</v>
      </c>
      <c r="I199" s="5">
        <v>62</v>
      </c>
      <c r="J199" s="2" t="s">
        <v>675</v>
      </c>
      <c r="K199" s="6">
        <v>388.2</v>
      </c>
      <c r="L199" s="6">
        <v>338.6</v>
      </c>
      <c r="M199" s="6">
        <v>356.8</v>
      </c>
      <c r="N199" s="6">
        <v>340.5</v>
      </c>
      <c r="O199" s="6">
        <v>390.3</v>
      </c>
    </row>
    <row r="200" spans="1:15" x14ac:dyDescent="0.25">
      <c r="A200" s="3" t="s">
        <v>10</v>
      </c>
      <c r="B200" s="11" t="s">
        <v>92</v>
      </c>
      <c r="C200" s="5" t="s">
        <v>678</v>
      </c>
      <c r="D200" s="5" t="s">
        <v>676</v>
      </c>
      <c r="E200" s="5" t="s">
        <v>677</v>
      </c>
      <c r="F200" s="5">
        <v>13</v>
      </c>
      <c r="G200" s="5">
        <v>5</v>
      </c>
      <c r="H200" s="5">
        <v>3</v>
      </c>
      <c r="I200" s="5">
        <v>38.200000000000003</v>
      </c>
      <c r="J200" s="5" t="s">
        <v>121</v>
      </c>
      <c r="K200" s="6">
        <v>1184.3</v>
      </c>
      <c r="L200" s="6">
        <v>1837.4</v>
      </c>
      <c r="M200" s="6">
        <v>1837.6</v>
      </c>
      <c r="N200" s="6">
        <v>1562.8</v>
      </c>
      <c r="O200" s="6">
        <v>1029.0999999999999</v>
      </c>
    </row>
    <row r="201" spans="1:15" x14ac:dyDescent="0.25">
      <c r="A201" s="3" t="s">
        <v>10</v>
      </c>
      <c r="B201" s="11" t="s">
        <v>92</v>
      </c>
      <c r="C201" s="5" t="s">
        <v>681</v>
      </c>
      <c r="D201" s="5" t="s">
        <v>679</v>
      </c>
      <c r="E201" s="5" t="s">
        <v>680</v>
      </c>
      <c r="F201" s="5">
        <v>8</v>
      </c>
      <c r="G201" s="5">
        <v>3</v>
      </c>
      <c r="H201" s="5">
        <v>3</v>
      </c>
      <c r="I201" s="5">
        <v>43.6</v>
      </c>
      <c r="J201" s="2" t="s">
        <v>682</v>
      </c>
      <c r="K201" s="6">
        <v>628.70000000000005</v>
      </c>
      <c r="L201" s="6">
        <v>541.5</v>
      </c>
      <c r="M201" s="6">
        <v>594.6</v>
      </c>
      <c r="N201" s="6">
        <v>587.29999999999995</v>
      </c>
      <c r="O201" s="6">
        <v>594.20000000000005</v>
      </c>
    </row>
    <row r="202" spans="1:15" x14ac:dyDescent="0.25">
      <c r="A202" s="3" t="s">
        <v>10</v>
      </c>
      <c r="B202" s="11" t="s">
        <v>92</v>
      </c>
      <c r="C202" s="5" t="s">
        <v>685</v>
      </c>
      <c r="D202" s="5" t="s">
        <v>683</v>
      </c>
      <c r="E202" s="5" t="s">
        <v>684</v>
      </c>
      <c r="F202" s="5">
        <v>3</v>
      </c>
      <c r="G202" s="5">
        <v>2</v>
      </c>
      <c r="H202" s="5">
        <v>2</v>
      </c>
      <c r="I202" s="5">
        <v>44.1</v>
      </c>
      <c r="J202" s="2" t="s">
        <v>686</v>
      </c>
      <c r="K202" s="6">
        <v>292.8</v>
      </c>
      <c r="L202" s="6">
        <v>351</v>
      </c>
      <c r="M202" s="6">
        <v>330</v>
      </c>
      <c r="N202" s="6">
        <v>278.5</v>
      </c>
      <c r="O202" s="6">
        <v>243.7</v>
      </c>
    </row>
    <row r="203" spans="1:15" x14ac:dyDescent="0.25">
      <c r="A203" s="3" t="s">
        <v>10</v>
      </c>
      <c r="B203" s="11" t="s">
        <v>92</v>
      </c>
      <c r="C203" s="5" t="s">
        <v>689</v>
      </c>
      <c r="D203" s="5" t="s">
        <v>687</v>
      </c>
      <c r="E203" s="5" t="s">
        <v>688</v>
      </c>
      <c r="F203" s="5">
        <v>4</v>
      </c>
      <c r="G203" s="5">
        <v>2</v>
      </c>
      <c r="H203" s="5">
        <v>2</v>
      </c>
      <c r="I203" s="5">
        <v>26.1</v>
      </c>
      <c r="J203" s="5" t="s">
        <v>121</v>
      </c>
      <c r="K203" s="6">
        <v>278.39999999999998</v>
      </c>
      <c r="L203" s="6">
        <v>299.60000000000002</v>
      </c>
      <c r="M203" s="6">
        <v>285.89999999999998</v>
      </c>
      <c r="N203" s="6">
        <v>292.89999999999998</v>
      </c>
      <c r="O203" s="6">
        <v>251.7</v>
      </c>
    </row>
    <row r="204" spans="1:15" x14ac:dyDescent="0.25">
      <c r="A204" s="3" t="s">
        <v>10</v>
      </c>
      <c r="B204" s="11" t="s">
        <v>92</v>
      </c>
      <c r="C204" s="5" t="s">
        <v>692</v>
      </c>
      <c r="D204" s="5" t="s">
        <v>690</v>
      </c>
      <c r="E204" s="5" t="s">
        <v>691</v>
      </c>
      <c r="F204" s="5">
        <v>10</v>
      </c>
      <c r="G204" s="5">
        <v>2</v>
      </c>
      <c r="H204" s="5">
        <v>1</v>
      </c>
      <c r="I204" s="5">
        <v>26.6</v>
      </c>
      <c r="J204" s="5" t="s">
        <v>121</v>
      </c>
      <c r="K204" s="6">
        <v>201.5</v>
      </c>
      <c r="L204" s="6">
        <v>399.7</v>
      </c>
      <c r="M204" s="6">
        <v>237.7</v>
      </c>
      <c r="N204" s="6">
        <v>226.3</v>
      </c>
      <c r="O204" s="6">
        <v>204.3</v>
      </c>
    </row>
    <row r="205" spans="1:15" x14ac:dyDescent="0.25">
      <c r="A205" s="3" t="s">
        <v>10</v>
      </c>
      <c r="B205" s="11" t="s">
        <v>92</v>
      </c>
      <c r="C205" s="5" t="s">
        <v>695</v>
      </c>
      <c r="D205" s="5" t="s">
        <v>693</v>
      </c>
      <c r="E205" s="5" t="s">
        <v>694</v>
      </c>
      <c r="F205" s="5">
        <v>30</v>
      </c>
      <c r="G205" s="5">
        <v>9</v>
      </c>
      <c r="H205" s="5">
        <v>4</v>
      </c>
      <c r="I205" s="5">
        <v>30.9</v>
      </c>
      <c r="J205" s="5" t="s">
        <v>121</v>
      </c>
      <c r="K205" s="6">
        <v>1028.8</v>
      </c>
      <c r="L205" s="6">
        <v>1517.5</v>
      </c>
      <c r="M205" s="6">
        <v>1839.5</v>
      </c>
      <c r="N205" s="6">
        <v>2031.5</v>
      </c>
      <c r="O205" s="6">
        <v>1523.4</v>
      </c>
    </row>
    <row r="206" spans="1:15" x14ac:dyDescent="0.25">
      <c r="A206" s="3" t="s">
        <v>10</v>
      </c>
      <c r="B206" s="11" t="s">
        <v>92</v>
      </c>
      <c r="C206" s="5" t="s">
        <v>698</v>
      </c>
      <c r="D206" s="5" t="s">
        <v>696</v>
      </c>
      <c r="E206" s="5" t="s">
        <v>697</v>
      </c>
      <c r="F206" s="5">
        <v>30</v>
      </c>
      <c r="G206" s="5">
        <v>9</v>
      </c>
      <c r="H206" s="5">
        <v>4</v>
      </c>
      <c r="I206" s="5">
        <v>32.1</v>
      </c>
      <c r="J206" s="5" t="s">
        <v>121</v>
      </c>
      <c r="K206" s="6">
        <v>1568.8</v>
      </c>
      <c r="L206" s="6">
        <v>1813.2</v>
      </c>
      <c r="M206" s="6">
        <v>1773.4</v>
      </c>
      <c r="N206" s="6">
        <v>1688.9</v>
      </c>
      <c r="O206" s="6">
        <v>1592.6</v>
      </c>
    </row>
    <row r="207" spans="1:15" x14ac:dyDescent="0.25">
      <c r="A207" s="3" t="s">
        <v>10</v>
      </c>
      <c r="B207" s="11" t="s">
        <v>92</v>
      </c>
      <c r="C207" s="5" t="s">
        <v>701</v>
      </c>
      <c r="D207" s="5" t="s">
        <v>699</v>
      </c>
      <c r="E207" s="5" t="s">
        <v>700</v>
      </c>
      <c r="F207" s="5">
        <v>25</v>
      </c>
      <c r="G207" s="5">
        <v>16</v>
      </c>
      <c r="H207" s="5">
        <v>16</v>
      </c>
      <c r="I207" s="5">
        <v>79.099999999999994</v>
      </c>
      <c r="J207" s="2" t="s">
        <v>702</v>
      </c>
      <c r="K207" s="6">
        <v>4881.3999999999996</v>
      </c>
      <c r="L207" s="6">
        <v>5525</v>
      </c>
      <c r="M207" s="6">
        <v>5114.8</v>
      </c>
      <c r="N207" s="6">
        <v>5845.6</v>
      </c>
      <c r="O207" s="6">
        <v>7577.3</v>
      </c>
    </row>
    <row r="208" spans="1:15" x14ac:dyDescent="0.25">
      <c r="A208" s="3" t="s">
        <v>10</v>
      </c>
      <c r="B208" s="11" t="s">
        <v>92</v>
      </c>
      <c r="C208" s="5" t="s">
        <v>705</v>
      </c>
      <c r="D208" s="5" t="s">
        <v>703</v>
      </c>
      <c r="E208" s="5" t="s">
        <v>704</v>
      </c>
      <c r="F208" s="5">
        <v>21</v>
      </c>
      <c r="G208" s="5">
        <v>13</v>
      </c>
      <c r="H208" s="5">
        <v>13</v>
      </c>
      <c r="I208" s="5">
        <v>61.9</v>
      </c>
      <c r="J208" s="2" t="s">
        <v>706</v>
      </c>
      <c r="K208" s="6">
        <v>10372.4</v>
      </c>
      <c r="L208" s="6">
        <v>9693.2999999999993</v>
      </c>
      <c r="M208" s="6">
        <v>8200.2999999999993</v>
      </c>
      <c r="N208" s="6">
        <v>8797.6</v>
      </c>
      <c r="O208" s="6">
        <v>8380.2999999999993</v>
      </c>
    </row>
    <row r="209" spans="1:15" x14ac:dyDescent="0.25">
      <c r="A209" s="3" t="s">
        <v>10</v>
      </c>
      <c r="B209" s="11" t="s">
        <v>92</v>
      </c>
      <c r="C209" s="5" t="s">
        <v>709</v>
      </c>
      <c r="D209" s="5" t="s">
        <v>707</v>
      </c>
      <c r="E209" s="5" t="s">
        <v>708</v>
      </c>
      <c r="F209" s="5">
        <v>16</v>
      </c>
      <c r="G209" s="5">
        <v>5</v>
      </c>
      <c r="H209" s="5">
        <v>3</v>
      </c>
      <c r="I209" s="5">
        <v>46.5</v>
      </c>
      <c r="J209" s="2" t="s">
        <v>710</v>
      </c>
      <c r="K209" s="6">
        <v>1240.5</v>
      </c>
      <c r="L209" s="6">
        <v>972.7</v>
      </c>
      <c r="M209" s="6">
        <v>1006.3</v>
      </c>
      <c r="N209" s="6">
        <v>934.1</v>
      </c>
      <c r="O209" s="6">
        <v>801.5</v>
      </c>
    </row>
    <row r="210" spans="1:15" x14ac:dyDescent="0.25">
      <c r="A210" s="3" t="s">
        <v>10</v>
      </c>
      <c r="B210" s="11" t="s">
        <v>92</v>
      </c>
      <c r="C210" s="5" t="s">
        <v>713</v>
      </c>
      <c r="D210" s="5" t="s">
        <v>711</v>
      </c>
      <c r="E210" s="5" t="s">
        <v>712</v>
      </c>
      <c r="F210" s="5">
        <v>34</v>
      </c>
      <c r="G210" s="5">
        <v>141</v>
      </c>
      <c r="H210" s="5">
        <v>141</v>
      </c>
      <c r="I210" s="5">
        <v>429.8</v>
      </c>
      <c r="J210" s="2" t="s">
        <v>714</v>
      </c>
      <c r="K210" s="6">
        <v>149276.20000000001</v>
      </c>
      <c r="L210" s="6">
        <v>204987.3</v>
      </c>
      <c r="M210" s="6">
        <v>280266.90000000002</v>
      </c>
      <c r="N210" s="6">
        <v>356357</v>
      </c>
      <c r="O210" s="6">
        <v>209423.3</v>
      </c>
    </row>
    <row r="211" spans="1:15" x14ac:dyDescent="0.25">
      <c r="A211" s="3" t="s">
        <v>10</v>
      </c>
      <c r="B211" s="11" t="s">
        <v>92</v>
      </c>
      <c r="C211" s="5" t="s">
        <v>717</v>
      </c>
      <c r="D211" s="5" t="s">
        <v>715</v>
      </c>
      <c r="E211" s="5" t="s">
        <v>716</v>
      </c>
      <c r="F211" s="5">
        <v>16</v>
      </c>
      <c r="G211" s="5">
        <v>3</v>
      </c>
      <c r="H211" s="5">
        <v>3</v>
      </c>
      <c r="I211" s="5">
        <v>19.600000000000001</v>
      </c>
      <c r="J211" s="2" t="s">
        <v>710</v>
      </c>
      <c r="K211" s="6">
        <v>737.1</v>
      </c>
      <c r="L211" s="6">
        <v>553.70000000000005</v>
      </c>
      <c r="M211" s="6">
        <v>580.29999999999995</v>
      </c>
      <c r="N211" s="6">
        <v>567.20000000000005</v>
      </c>
      <c r="O211" s="6">
        <v>526.5</v>
      </c>
    </row>
    <row r="212" spans="1:15" x14ac:dyDescent="0.25">
      <c r="A212" s="3" t="s">
        <v>10</v>
      </c>
      <c r="B212" s="11" t="s">
        <v>92</v>
      </c>
      <c r="C212" s="5" t="s">
        <v>720</v>
      </c>
      <c r="D212" s="5" t="s">
        <v>718</v>
      </c>
      <c r="E212" s="5" t="s">
        <v>719</v>
      </c>
      <c r="F212" s="5">
        <v>26</v>
      </c>
      <c r="G212" s="5">
        <v>19</v>
      </c>
      <c r="H212" s="5">
        <v>19</v>
      </c>
      <c r="I212" s="5">
        <v>126.2</v>
      </c>
      <c r="J212" s="5" t="s">
        <v>129</v>
      </c>
      <c r="K212" s="6">
        <v>7830.8</v>
      </c>
      <c r="L212" s="6">
        <v>10298.5</v>
      </c>
      <c r="M212" s="6">
        <v>10209.4</v>
      </c>
      <c r="N212" s="6">
        <v>10434.799999999999</v>
      </c>
      <c r="O212" s="6">
        <v>9700.9</v>
      </c>
    </row>
    <row r="213" spans="1:15" x14ac:dyDescent="0.25">
      <c r="A213" s="3" t="s">
        <v>10</v>
      </c>
      <c r="B213" s="11" t="s">
        <v>92</v>
      </c>
      <c r="C213" s="5" t="s">
        <v>723</v>
      </c>
      <c r="D213" s="5" t="s">
        <v>721</v>
      </c>
      <c r="E213" s="5" t="s">
        <v>722</v>
      </c>
      <c r="F213" s="5">
        <v>19</v>
      </c>
      <c r="G213" s="5">
        <v>5</v>
      </c>
      <c r="H213" s="5">
        <v>1</v>
      </c>
      <c r="I213" s="5">
        <v>28.1</v>
      </c>
      <c r="J213" s="5" t="s">
        <v>121</v>
      </c>
      <c r="K213" s="6">
        <v>397.9</v>
      </c>
      <c r="L213" s="6">
        <v>495.3</v>
      </c>
      <c r="M213" s="6">
        <v>516.79999999999995</v>
      </c>
      <c r="N213" s="6">
        <v>605.5</v>
      </c>
      <c r="O213" s="6">
        <v>676.1</v>
      </c>
    </row>
    <row r="214" spans="1:15" x14ac:dyDescent="0.25">
      <c r="A214" s="3" t="s">
        <v>10</v>
      </c>
      <c r="B214" s="11" t="s">
        <v>92</v>
      </c>
      <c r="C214" s="5" t="s">
        <v>726</v>
      </c>
      <c r="D214" s="5" t="s">
        <v>724</v>
      </c>
      <c r="E214" s="5" t="s">
        <v>725</v>
      </c>
      <c r="F214" s="5">
        <v>28</v>
      </c>
      <c r="G214" s="5">
        <v>8</v>
      </c>
      <c r="H214" s="5">
        <v>2</v>
      </c>
      <c r="I214" s="5">
        <v>30.6</v>
      </c>
      <c r="J214" s="5" t="s">
        <v>121</v>
      </c>
      <c r="K214" s="6">
        <v>2298.6</v>
      </c>
      <c r="L214" s="6">
        <v>2783.7</v>
      </c>
      <c r="M214" s="6">
        <v>3038.4</v>
      </c>
      <c r="N214" s="6">
        <v>2620.9</v>
      </c>
      <c r="O214" s="6">
        <v>2141.9</v>
      </c>
    </row>
    <row r="215" spans="1:15" x14ac:dyDescent="0.25">
      <c r="A215" s="3" t="s">
        <v>10</v>
      </c>
      <c r="B215" s="11" t="s">
        <v>92</v>
      </c>
      <c r="C215" s="5" t="s">
        <v>729</v>
      </c>
      <c r="D215" s="5" t="s">
        <v>727</v>
      </c>
      <c r="E215" s="5" t="s">
        <v>728</v>
      </c>
      <c r="F215" s="5">
        <v>5</v>
      </c>
      <c r="G215" s="5">
        <v>3</v>
      </c>
      <c r="H215" s="5">
        <v>3</v>
      </c>
      <c r="I215" s="5">
        <v>81.400000000000006</v>
      </c>
      <c r="J215" s="2" t="s">
        <v>730</v>
      </c>
      <c r="K215" s="6">
        <v>1047</v>
      </c>
      <c r="L215" s="6">
        <v>1118.9000000000001</v>
      </c>
      <c r="M215" s="6">
        <v>1047.4000000000001</v>
      </c>
      <c r="N215" s="6">
        <v>997.7</v>
      </c>
      <c r="O215" s="6">
        <v>894.9</v>
      </c>
    </row>
    <row r="216" spans="1:15" x14ac:dyDescent="0.25">
      <c r="A216" s="3" t="s">
        <v>10</v>
      </c>
      <c r="B216" s="11" t="s">
        <v>92</v>
      </c>
      <c r="C216" s="5" t="s">
        <v>733</v>
      </c>
      <c r="D216" s="5" t="s">
        <v>731</v>
      </c>
      <c r="E216" s="5" t="s">
        <v>732</v>
      </c>
      <c r="F216" s="5">
        <v>24</v>
      </c>
      <c r="G216" s="5">
        <v>13</v>
      </c>
      <c r="H216" s="5">
        <v>1</v>
      </c>
      <c r="I216" s="5">
        <v>71.900000000000006</v>
      </c>
      <c r="J216" s="2" t="s">
        <v>734</v>
      </c>
      <c r="K216" s="6">
        <v>150.6</v>
      </c>
      <c r="L216" s="6">
        <v>170.3</v>
      </c>
      <c r="M216" s="6">
        <v>195.2</v>
      </c>
      <c r="N216" s="6">
        <v>208.6</v>
      </c>
      <c r="O216" s="6">
        <v>284.10000000000002</v>
      </c>
    </row>
    <row r="217" spans="1:15" x14ac:dyDescent="0.25">
      <c r="A217" s="3" t="s">
        <v>10</v>
      </c>
      <c r="B217" s="11" t="s">
        <v>92</v>
      </c>
      <c r="C217" s="5" t="s">
        <v>737</v>
      </c>
      <c r="D217" s="5" t="s">
        <v>735</v>
      </c>
      <c r="E217" s="5" t="s">
        <v>736</v>
      </c>
      <c r="F217" s="5">
        <v>27</v>
      </c>
      <c r="G217" s="5">
        <v>7</v>
      </c>
      <c r="H217" s="5">
        <v>2</v>
      </c>
      <c r="I217" s="5">
        <v>31.9</v>
      </c>
      <c r="J217" s="5" t="s">
        <v>121</v>
      </c>
      <c r="K217" s="6">
        <v>1990.5</v>
      </c>
      <c r="L217" s="6">
        <v>2918.7</v>
      </c>
      <c r="M217" s="6">
        <v>2860.7</v>
      </c>
      <c r="N217" s="6">
        <v>2880</v>
      </c>
      <c r="O217" s="6">
        <v>2385</v>
      </c>
    </row>
    <row r="218" spans="1:15" x14ac:dyDescent="0.25">
      <c r="A218" s="3" t="s">
        <v>10</v>
      </c>
      <c r="B218" s="11" t="s">
        <v>92</v>
      </c>
      <c r="C218" s="5" t="s">
        <v>740</v>
      </c>
      <c r="D218" s="5" t="s">
        <v>738</v>
      </c>
      <c r="E218" s="5" t="s">
        <v>739</v>
      </c>
      <c r="F218" s="5">
        <v>13</v>
      </c>
      <c r="G218" s="5">
        <v>6</v>
      </c>
      <c r="H218" s="5">
        <v>1</v>
      </c>
      <c r="I218" s="5">
        <v>78.099999999999994</v>
      </c>
      <c r="J218" s="2" t="s">
        <v>647</v>
      </c>
      <c r="K218" s="6">
        <v>1400.4</v>
      </c>
      <c r="L218" s="6">
        <v>1844.5</v>
      </c>
      <c r="M218" s="6">
        <v>1748.3</v>
      </c>
      <c r="N218" s="6">
        <v>1624.4</v>
      </c>
      <c r="O218" s="6">
        <v>1741.3</v>
      </c>
    </row>
    <row r="219" spans="1:15" x14ac:dyDescent="0.25">
      <c r="A219" s="3" t="s">
        <v>10</v>
      </c>
      <c r="B219" s="11" t="s">
        <v>92</v>
      </c>
      <c r="C219" s="5" t="s">
        <v>743</v>
      </c>
      <c r="D219" s="5" t="s">
        <v>741</v>
      </c>
      <c r="E219" s="5" t="s">
        <v>742</v>
      </c>
      <c r="F219" s="5">
        <v>17</v>
      </c>
      <c r="G219" s="5">
        <v>7</v>
      </c>
      <c r="H219" s="5">
        <v>2</v>
      </c>
      <c r="I219" s="5">
        <v>39.299999999999997</v>
      </c>
      <c r="J219" s="5" t="s">
        <v>121</v>
      </c>
      <c r="K219" s="6">
        <v>2097.1</v>
      </c>
      <c r="L219" s="6">
        <v>2414.6</v>
      </c>
      <c r="M219" s="6">
        <v>2413.1</v>
      </c>
      <c r="N219" s="6">
        <v>2173.6999999999998</v>
      </c>
      <c r="O219" s="6">
        <v>1740.5</v>
      </c>
    </row>
    <row r="220" spans="1:15" x14ac:dyDescent="0.25">
      <c r="A220" s="3" t="s">
        <v>10</v>
      </c>
      <c r="B220" s="11" t="s">
        <v>92</v>
      </c>
      <c r="C220" s="5" t="s">
        <v>746</v>
      </c>
      <c r="D220" s="5" t="s">
        <v>744</v>
      </c>
      <c r="E220" s="5" t="s">
        <v>745</v>
      </c>
      <c r="F220" s="5">
        <v>24</v>
      </c>
      <c r="G220" s="5">
        <v>6</v>
      </c>
      <c r="H220" s="5">
        <v>2</v>
      </c>
      <c r="I220" s="5">
        <v>28.4</v>
      </c>
      <c r="J220" s="5" t="s">
        <v>121</v>
      </c>
      <c r="K220" s="6">
        <v>2619.9</v>
      </c>
      <c r="L220" s="6">
        <v>2827.4</v>
      </c>
      <c r="M220" s="6">
        <v>3407.8</v>
      </c>
      <c r="N220" s="6">
        <v>3860.7</v>
      </c>
      <c r="O220" s="6">
        <v>4012</v>
      </c>
    </row>
    <row r="221" spans="1:15" x14ac:dyDescent="0.25">
      <c r="A221" s="3" t="s">
        <v>10</v>
      </c>
      <c r="B221" s="11" t="s">
        <v>92</v>
      </c>
      <c r="C221" s="5" t="s">
        <v>749</v>
      </c>
      <c r="D221" s="5" t="s">
        <v>747</v>
      </c>
      <c r="E221" s="5" t="s">
        <v>748</v>
      </c>
      <c r="F221" s="5">
        <v>9</v>
      </c>
      <c r="G221" s="5">
        <v>2</v>
      </c>
      <c r="H221" s="5">
        <v>1</v>
      </c>
      <c r="I221" s="5">
        <v>23.9</v>
      </c>
      <c r="J221" s="5" t="s">
        <v>121</v>
      </c>
      <c r="K221" s="6">
        <v>181.6</v>
      </c>
      <c r="L221" s="6">
        <v>210.7</v>
      </c>
      <c r="M221" s="6">
        <v>234.7</v>
      </c>
      <c r="N221" s="6">
        <v>218.1</v>
      </c>
      <c r="O221" s="6">
        <v>199.9</v>
      </c>
    </row>
    <row r="222" spans="1:15" x14ac:dyDescent="0.25">
      <c r="A222" s="3" t="s">
        <v>750</v>
      </c>
      <c r="B222" s="11" t="s">
        <v>92</v>
      </c>
      <c r="C222" s="5" t="s">
        <v>753</v>
      </c>
      <c r="D222" s="5" t="s">
        <v>751</v>
      </c>
      <c r="E222" s="5" t="s">
        <v>752</v>
      </c>
      <c r="F222" s="5">
        <v>6</v>
      </c>
      <c r="G222" s="5">
        <v>3</v>
      </c>
      <c r="H222" s="5">
        <v>1</v>
      </c>
      <c r="I222" s="5">
        <v>57.9</v>
      </c>
      <c r="J222" s="2" t="s">
        <v>754</v>
      </c>
      <c r="K222" s="6">
        <v>87.3</v>
      </c>
      <c r="L222" s="6">
        <v>132.4</v>
      </c>
      <c r="M222" s="6">
        <v>162.30000000000001</v>
      </c>
      <c r="N222" s="6">
        <v>214.2</v>
      </c>
      <c r="O222" s="6">
        <v>128.1</v>
      </c>
    </row>
    <row r="223" spans="1:15" x14ac:dyDescent="0.25">
      <c r="A223" s="3" t="s">
        <v>10</v>
      </c>
      <c r="B223" s="11" t="s">
        <v>92</v>
      </c>
      <c r="C223" s="5" t="s">
        <v>757</v>
      </c>
      <c r="D223" s="5" t="s">
        <v>755</v>
      </c>
      <c r="E223" s="5" t="s">
        <v>756</v>
      </c>
      <c r="F223" s="5">
        <v>28</v>
      </c>
      <c r="G223" s="5">
        <v>7</v>
      </c>
      <c r="H223" s="5">
        <v>7</v>
      </c>
      <c r="I223" s="5">
        <v>43.3</v>
      </c>
      <c r="J223" s="5" t="s">
        <v>439</v>
      </c>
      <c r="K223" s="6">
        <v>2176.8000000000002</v>
      </c>
      <c r="L223" s="6">
        <v>2396.8000000000002</v>
      </c>
      <c r="M223" s="6">
        <v>2630.3</v>
      </c>
      <c r="N223" s="6">
        <v>2863</v>
      </c>
      <c r="O223" s="6">
        <v>2362.1</v>
      </c>
    </row>
    <row r="224" spans="1:15" x14ac:dyDescent="0.25">
      <c r="A224" s="3" t="s">
        <v>10</v>
      </c>
      <c r="B224" s="11" t="s">
        <v>92</v>
      </c>
      <c r="C224" s="5" t="s">
        <v>760</v>
      </c>
      <c r="D224" s="5" t="s">
        <v>758</v>
      </c>
      <c r="E224" s="5" t="s">
        <v>759</v>
      </c>
      <c r="F224" s="5">
        <v>4</v>
      </c>
      <c r="G224" s="5">
        <v>3</v>
      </c>
      <c r="H224" s="5">
        <v>3</v>
      </c>
      <c r="I224" s="5">
        <v>105.4</v>
      </c>
      <c r="J224" s="2" t="s">
        <v>761</v>
      </c>
      <c r="K224" s="6">
        <v>533.79999999999995</v>
      </c>
      <c r="L224" s="6">
        <v>835.1</v>
      </c>
      <c r="M224" s="6">
        <v>644.70000000000005</v>
      </c>
      <c r="N224" s="6">
        <v>703.3</v>
      </c>
      <c r="O224" s="6">
        <v>660</v>
      </c>
    </row>
    <row r="225" spans="1:15" x14ac:dyDescent="0.25">
      <c r="A225" s="3" t="s">
        <v>10</v>
      </c>
      <c r="B225" s="11" t="s">
        <v>92</v>
      </c>
      <c r="C225" s="5" t="s">
        <v>764</v>
      </c>
      <c r="D225" s="5" t="s">
        <v>762</v>
      </c>
      <c r="E225" s="5" t="s">
        <v>763</v>
      </c>
      <c r="F225" s="5">
        <v>23</v>
      </c>
      <c r="G225" s="5">
        <v>20</v>
      </c>
      <c r="H225" s="5">
        <v>17</v>
      </c>
      <c r="I225" s="5">
        <v>132.1</v>
      </c>
      <c r="J225" s="2" t="s">
        <v>305</v>
      </c>
      <c r="K225" s="6">
        <v>3547.2</v>
      </c>
      <c r="L225" s="6">
        <v>5200.7</v>
      </c>
      <c r="M225" s="6">
        <v>5751.5</v>
      </c>
      <c r="N225" s="6">
        <v>6174.9</v>
      </c>
      <c r="O225" s="6">
        <v>5808.6</v>
      </c>
    </row>
    <row r="226" spans="1:15" x14ac:dyDescent="0.25">
      <c r="A226" s="3" t="s">
        <v>10</v>
      </c>
      <c r="B226" s="11" t="s">
        <v>92</v>
      </c>
      <c r="C226" s="5" t="s">
        <v>767</v>
      </c>
      <c r="D226" s="5" t="s">
        <v>765</v>
      </c>
      <c r="E226" s="5" t="s">
        <v>766</v>
      </c>
      <c r="F226" s="5">
        <v>35</v>
      </c>
      <c r="G226" s="5">
        <v>25</v>
      </c>
      <c r="H226" s="5">
        <v>25</v>
      </c>
      <c r="I226" s="5">
        <v>96</v>
      </c>
      <c r="J226" s="2" t="s">
        <v>768</v>
      </c>
      <c r="K226" s="6">
        <v>9906.1</v>
      </c>
      <c r="L226" s="6">
        <v>9764.6</v>
      </c>
      <c r="M226" s="6">
        <v>8734.5</v>
      </c>
      <c r="N226" s="6">
        <v>8212</v>
      </c>
      <c r="O226" s="6">
        <v>9994.4</v>
      </c>
    </row>
    <row r="227" spans="1:15" x14ac:dyDescent="0.25">
      <c r="A227" s="3" t="s">
        <v>10</v>
      </c>
      <c r="B227" s="11" t="s">
        <v>92</v>
      </c>
      <c r="C227" s="5" t="s">
        <v>771</v>
      </c>
      <c r="D227" s="5" t="s">
        <v>769</v>
      </c>
      <c r="E227" s="5" t="s">
        <v>770</v>
      </c>
      <c r="F227" s="5">
        <v>27</v>
      </c>
      <c r="G227" s="5">
        <v>4</v>
      </c>
      <c r="H227" s="5">
        <v>2</v>
      </c>
      <c r="I227" s="5">
        <v>22.9</v>
      </c>
      <c r="J227" s="5" t="s">
        <v>183</v>
      </c>
      <c r="K227" s="6">
        <v>1245.9000000000001</v>
      </c>
      <c r="L227" s="6">
        <v>1243.5</v>
      </c>
      <c r="M227" s="6">
        <v>1255.7</v>
      </c>
      <c r="N227" s="6">
        <v>1288.8</v>
      </c>
      <c r="O227" s="6">
        <v>1492</v>
      </c>
    </row>
    <row r="228" spans="1:15" x14ac:dyDescent="0.25">
      <c r="A228" s="3" t="s">
        <v>10</v>
      </c>
      <c r="B228" s="11" t="s">
        <v>92</v>
      </c>
      <c r="C228" s="5" t="s">
        <v>774</v>
      </c>
      <c r="D228" s="5" t="s">
        <v>772</v>
      </c>
      <c r="E228" s="5" t="s">
        <v>773</v>
      </c>
      <c r="F228" s="5">
        <v>27</v>
      </c>
      <c r="G228" s="5">
        <v>4</v>
      </c>
      <c r="H228" s="5">
        <v>4</v>
      </c>
      <c r="I228" s="5">
        <v>19</v>
      </c>
      <c r="J228" s="2" t="s">
        <v>775</v>
      </c>
      <c r="K228" s="6">
        <v>1078.9000000000001</v>
      </c>
      <c r="L228" s="6">
        <v>1401.5</v>
      </c>
      <c r="M228" s="6">
        <v>1323.4</v>
      </c>
      <c r="N228" s="6">
        <v>1365.4</v>
      </c>
      <c r="O228" s="6">
        <v>1530.2</v>
      </c>
    </row>
    <row r="229" spans="1:15" x14ac:dyDescent="0.25">
      <c r="A229" s="3" t="s">
        <v>10</v>
      </c>
      <c r="B229" s="11" t="s">
        <v>92</v>
      </c>
      <c r="C229" s="5" t="s">
        <v>778</v>
      </c>
      <c r="D229" s="5" t="s">
        <v>776</v>
      </c>
      <c r="E229" s="5" t="s">
        <v>777</v>
      </c>
      <c r="F229" s="5">
        <v>10</v>
      </c>
      <c r="G229" s="5">
        <v>8</v>
      </c>
      <c r="H229" s="5">
        <v>8</v>
      </c>
      <c r="I229" s="5">
        <v>136.1</v>
      </c>
      <c r="J229" s="2" t="s">
        <v>779</v>
      </c>
      <c r="K229" s="6">
        <v>2420.1</v>
      </c>
      <c r="L229" s="6">
        <v>2093.9</v>
      </c>
      <c r="M229" s="6">
        <v>1931.6</v>
      </c>
      <c r="N229" s="6">
        <v>2022.4</v>
      </c>
      <c r="O229" s="6">
        <v>1496.4</v>
      </c>
    </row>
    <row r="230" spans="1:15" x14ac:dyDescent="0.25">
      <c r="A230" s="3" t="s">
        <v>10</v>
      </c>
      <c r="B230" s="11" t="s">
        <v>92</v>
      </c>
      <c r="C230" s="5" t="s">
        <v>782</v>
      </c>
      <c r="D230" s="5" t="s">
        <v>780</v>
      </c>
      <c r="E230" s="5" t="s">
        <v>781</v>
      </c>
      <c r="F230" s="5">
        <v>22</v>
      </c>
      <c r="G230" s="5">
        <v>10</v>
      </c>
      <c r="H230" s="5">
        <v>3</v>
      </c>
      <c r="I230" s="5">
        <v>76.5</v>
      </c>
      <c r="J230" s="5" t="s">
        <v>32</v>
      </c>
      <c r="K230" s="6">
        <v>1121.7</v>
      </c>
      <c r="L230" s="6">
        <v>879.9</v>
      </c>
      <c r="M230" s="6">
        <v>925.5</v>
      </c>
      <c r="N230" s="6">
        <v>906.6</v>
      </c>
      <c r="O230" s="6">
        <v>890</v>
      </c>
    </row>
    <row r="231" spans="1:15" x14ac:dyDescent="0.25">
      <c r="A231" s="3" t="s">
        <v>10</v>
      </c>
      <c r="B231" s="11" t="s">
        <v>92</v>
      </c>
      <c r="C231" s="5" t="s">
        <v>785</v>
      </c>
      <c r="D231" s="5" t="s">
        <v>783</v>
      </c>
      <c r="E231" s="5" t="s">
        <v>784</v>
      </c>
      <c r="F231" s="5">
        <v>10</v>
      </c>
      <c r="G231" s="5">
        <v>3</v>
      </c>
      <c r="H231" s="5">
        <v>1</v>
      </c>
      <c r="I231" s="5">
        <v>66.8</v>
      </c>
      <c r="J231" s="5" t="s">
        <v>32</v>
      </c>
      <c r="K231" s="6">
        <v>127.9</v>
      </c>
      <c r="L231" s="6">
        <v>114.7</v>
      </c>
      <c r="M231" s="6">
        <v>104.8</v>
      </c>
      <c r="N231" s="6">
        <v>107.7</v>
      </c>
      <c r="O231" s="6">
        <v>93.8</v>
      </c>
    </row>
    <row r="232" spans="1:15" x14ac:dyDescent="0.25">
      <c r="A232" s="3" t="s">
        <v>10</v>
      </c>
      <c r="B232" s="11" t="s">
        <v>92</v>
      </c>
      <c r="C232" s="5" t="s">
        <v>788</v>
      </c>
      <c r="D232" s="5" t="s">
        <v>786</v>
      </c>
      <c r="E232" s="5" t="s">
        <v>787</v>
      </c>
      <c r="F232" s="5">
        <v>58</v>
      </c>
      <c r="G232" s="5">
        <v>32</v>
      </c>
      <c r="H232" s="5">
        <v>32</v>
      </c>
      <c r="I232" s="5">
        <v>79.2</v>
      </c>
      <c r="J232" s="5" t="s">
        <v>32</v>
      </c>
      <c r="K232" s="6">
        <v>63140.7</v>
      </c>
      <c r="L232" s="6">
        <v>84579</v>
      </c>
      <c r="M232" s="6">
        <v>88481.4</v>
      </c>
      <c r="N232" s="6">
        <v>98046.2</v>
      </c>
      <c r="O232" s="6">
        <v>71455.899999999994</v>
      </c>
    </row>
    <row r="233" spans="1:15" x14ac:dyDescent="0.25">
      <c r="A233" s="3" t="s">
        <v>10</v>
      </c>
      <c r="B233" s="11" t="s">
        <v>92</v>
      </c>
      <c r="C233" s="5" t="s">
        <v>791</v>
      </c>
      <c r="D233" s="5" t="s">
        <v>789</v>
      </c>
      <c r="E233" s="5" t="s">
        <v>790</v>
      </c>
      <c r="F233" s="5">
        <v>40</v>
      </c>
      <c r="G233" s="5">
        <v>11</v>
      </c>
      <c r="H233" s="5">
        <v>11</v>
      </c>
      <c r="I233" s="5">
        <v>42.5</v>
      </c>
      <c r="J233" s="5" t="s">
        <v>32</v>
      </c>
      <c r="K233" s="6">
        <v>8621.1</v>
      </c>
      <c r="L233" s="6">
        <v>6154.8</v>
      </c>
      <c r="M233" s="6">
        <v>7211.7</v>
      </c>
      <c r="N233" s="6">
        <v>6492.3</v>
      </c>
      <c r="O233" s="6">
        <v>3606.4</v>
      </c>
    </row>
    <row r="234" spans="1:15" x14ac:dyDescent="0.25">
      <c r="A234" s="3" t="s">
        <v>10</v>
      </c>
      <c r="B234" s="11" t="s">
        <v>92</v>
      </c>
      <c r="C234" s="5" t="s">
        <v>794</v>
      </c>
      <c r="D234" s="5" t="s">
        <v>792</v>
      </c>
      <c r="E234" s="5" t="s">
        <v>793</v>
      </c>
      <c r="F234" s="5">
        <v>20</v>
      </c>
      <c r="G234" s="5">
        <v>6</v>
      </c>
      <c r="H234" s="5">
        <v>6</v>
      </c>
      <c r="I234" s="5">
        <v>33.299999999999997</v>
      </c>
      <c r="J234" s="5" t="s">
        <v>32</v>
      </c>
      <c r="K234" s="6">
        <v>2690.9</v>
      </c>
      <c r="L234" s="6">
        <v>2736.4</v>
      </c>
      <c r="M234" s="6">
        <v>2472.3000000000002</v>
      </c>
      <c r="N234" s="6">
        <v>3037.3</v>
      </c>
      <c r="O234" s="6">
        <v>3314.5</v>
      </c>
    </row>
    <row r="235" spans="1:15" x14ac:dyDescent="0.25">
      <c r="A235" s="3" t="s">
        <v>10</v>
      </c>
      <c r="B235" s="11" t="s">
        <v>92</v>
      </c>
      <c r="C235" s="5" t="s">
        <v>797</v>
      </c>
      <c r="D235" s="5" t="s">
        <v>795</v>
      </c>
      <c r="E235" s="5" t="s">
        <v>796</v>
      </c>
      <c r="F235" s="5">
        <v>14</v>
      </c>
      <c r="G235" s="5">
        <v>3</v>
      </c>
      <c r="H235" s="5">
        <v>3</v>
      </c>
      <c r="I235" s="5">
        <v>27.1</v>
      </c>
      <c r="J235" s="5" t="s">
        <v>798</v>
      </c>
      <c r="K235" s="6">
        <v>1020.8</v>
      </c>
      <c r="L235" s="6">
        <v>1405.3</v>
      </c>
      <c r="M235" s="6">
        <v>1504.5</v>
      </c>
      <c r="N235" s="6">
        <v>1500.1</v>
      </c>
      <c r="O235" s="6">
        <v>1387.6</v>
      </c>
    </row>
    <row r="236" spans="1:15" x14ac:dyDescent="0.25">
      <c r="A236" s="3" t="s">
        <v>10</v>
      </c>
      <c r="B236" s="11" t="s">
        <v>92</v>
      </c>
      <c r="C236" s="5" t="s">
        <v>801</v>
      </c>
      <c r="D236" s="5" t="s">
        <v>799</v>
      </c>
      <c r="E236" s="5" t="s">
        <v>800</v>
      </c>
      <c r="F236" s="5">
        <v>3</v>
      </c>
      <c r="G236" s="5">
        <v>3</v>
      </c>
      <c r="H236" s="5">
        <v>1</v>
      </c>
      <c r="I236" s="5">
        <v>142.5</v>
      </c>
      <c r="J236" s="2" t="s">
        <v>802</v>
      </c>
      <c r="K236" s="6">
        <v>818.4</v>
      </c>
      <c r="L236" s="6">
        <v>664.6</v>
      </c>
      <c r="M236" s="6">
        <v>688.4</v>
      </c>
      <c r="N236" s="6">
        <v>629.5</v>
      </c>
      <c r="O236" s="6">
        <v>693</v>
      </c>
    </row>
    <row r="237" spans="1:15" x14ac:dyDescent="0.25">
      <c r="A237" s="3" t="s">
        <v>803</v>
      </c>
      <c r="B237" s="11" t="s">
        <v>92</v>
      </c>
      <c r="C237" s="5" t="s">
        <v>806</v>
      </c>
      <c r="D237" s="5" t="s">
        <v>804</v>
      </c>
      <c r="E237" s="5" t="s">
        <v>805</v>
      </c>
      <c r="F237" s="5">
        <v>55</v>
      </c>
      <c r="G237" s="5">
        <v>14</v>
      </c>
      <c r="H237" s="5">
        <v>14</v>
      </c>
      <c r="I237" s="5">
        <v>31.4</v>
      </c>
      <c r="J237" s="2" t="s">
        <v>814</v>
      </c>
      <c r="K237" s="6">
        <v>14500.4</v>
      </c>
      <c r="L237" s="6">
        <v>14571.2</v>
      </c>
      <c r="M237" s="6">
        <v>12318.2</v>
      </c>
      <c r="N237" s="6">
        <v>11639</v>
      </c>
      <c r="O237" s="6">
        <v>12503.3</v>
      </c>
    </row>
    <row r="238" spans="1:15" x14ac:dyDescent="0.25">
      <c r="A238" s="3" t="s">
        <v>803</v>
      </c>
      <c r="B238" s="11" t="s">
        <v>92</v>
      </c>
      <c r="C238" s="5" t="s">
        <v>808</v>
      </c>
      <c r="D238" s="5" t="s">
        <v>807</v>
      </c>
      <c r="E238" s="5" t="s">
        <v>805</v>
      </c>
      <c r="F238" s="5">
        <v>23</v>
      </c>
      <c r="G238" s="5">
        <v>6</v>
      </c>
      <c r="H238" s="5">
        <v>6</v>
      </c>
      <c r="I238" s="5">
        <v>34.6</v>
      </c>
      <c r="J238" s="2" t="s">
        <v>815</v>
      </c>
      <c r="K238" s="6">
        <v>5848</v>
      </c>
      <c r="L238" s="6">
        <v>5643.3</v>
      </c>
      <c r="M238" s="6">
        <v>5242.7</v>
      </c>
      <c r="N238" s="6">
        <v>5043</v>
      </c>
      <c r="O238" s="6">
        <v>4493.6000000000004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C00000"/>
  </sheetPr>
  <dimension ref="A1:O102"/>
  <sheetViews>
    <sheetView zoomScale="90" zoomScaleNormal="90" workbookViewId="0">
      <selection activeCell="E8" sqref="E8"/>
    </sheetView>
  </sheetViews>
  <sheetFormatPr defaultColWidth="8.77734375" defaultRowHeight="13.95" x14ac:dyDescent="0.25"/>
  <cols>
    <col min="1" max="1" width="16.5546875" style="15" customWidth="1"/>
    <col min="2" max="2" width="23.77734375" style="15" customWidth="1"/>
    <col min="3" max="3" width="12.77734375" style="15" customWidth="1"/>
    <col min="4" max="4" width="11.88671875" style="15" customWidth="1"/>
    <col min="5" max="5" width="46.44140625" style="15" customWidth="1"/>
    <col min="6" max="9" width="8.77734375" style="15"/>
    <col min="10" max="10" width="20.5546875" style="15" customWidth="1"/>
    <col min="11" max="16384" width="8.77734375" style="15"/>
  </cols>
  <sheetData>
    <row r="1" spans="1:15" ht="26.65" x14ac:dyDescent="0.25">
      <c r="A1" s="1" t="s">
        <v>0</v>
      </c>
      <c r="B1" s="1" t="s">
        <v>816</v>
      </c>
      <c r="C1" s="1" t="s">
        <v>809</v>
      </c>
      <c r="D1" s="1" t="s">
        <v>1330</v>
      </c>
      <c r="E1" s="1" t="s">
        <v>3</v>
      </c>
      <c r="F1" s="1" t="s">
        <v>810</v>
      </c>
      <c r="G1" s="1" t="s">
        <v>811</v>
      </c>
      <c r="H1" s="1" t="s">
        <v>812</v>
      </c>
      <c r="I1" s="1" t="s">
        <v>813</v>
      </c>
      <c r="J1" s="1" t="s">
        <v>9</v>
      </c>
      <c r="K1" s="1" t="s">
        <v>1697</v>
      </c>
      <c r="L1" s="1" t="s">
        <v>1698</v>
      </c>
      <c r="M1" s="1" t="s">
        <v>1699</v>
      </c>
      <c r="N1" s="1" t="s">
        <v>1700</v>
      </c>
      <c r="O1" s="1" t="s">
        <v>1701</v>
      </c>
    </row>
    <row r="2" spans="1:15" x14ac:dyDescent="0.25">
      <c r="A2" s="3" t="s">
        <v>1689</v>
      </c>
      <c r="B2" s="4" t="s">
        <v>1367</v>
      </c>
      <c r="C2" s="5" t="s">
        <v>1368</v>
      </c>
      <c r="D2" s="10" t="s">
        <v>1369</v>
      </c>
      <c r="E2" s="10" t="s">
        <v>1370</v>
      </c>
      <c r="F2" s="10">
        <v>5</v>
      </c>
      <c r="G2" s="10">
        <v>6</v>
      </c>
      <c r="H2" s="10">
        <v>6</v>
      </c>
      <c r="I2" s="10">
        <v>122.5</v>
      </c>
      <c r="J2" s="10" t="s">
        <v>1371</v>
      </c>
      <c r="K2" s="17">
        <v>2560</v>
      </c>
      <c r="L2" s="17">
        <v>2154.6</v>
      </c>
      <c r="M2" s="17">
        <v>2091.5</v>
      </c>
      <c r="N2" s="17">
        <v>1795.2</v>
      </c>
      <c r="O2" s="17">
        <v>1493.4</v>
      </c>
    </row>
    <row r="3" spans="1:15" x14ac:dyDescent="0.25">
      <c r="A3" s="3" t="s">
        <v>1689</v>
      </c>
      <c r="B3" s="4" t="s">
        <v>1367</v>
      </c>
      <c r="C3" s="5" t="s">
        <v>1372</v>
      </c>
      <c r="D3" s="10" t="s">
        <v>1373</v>
      </c>
      <c r="E3" s="10" t="s">
        <v>1374</v>
      </c>
      <c r="F3" s="10">
        <v>12</v>
      </c>
      <c r="G3" s="10">
        <v>7</v>
      </c>
      <c r="H3" s="10">
        <v>7</v>
      </c>
      <c r="I3" s="10">
        <v>70.099999999999994</v>
      </c>
      <c r="J3" s="10" t="s">
        <v>1375</v>
      </c>
      <c r="K3" s="17">
        <v>1381.6</v>
      </c>
      <c r="L3" s="17">
        <v>1248.0999999999999</v>
      </c>
      <c r="M3" s="17">
        <v>1201</v>
      </c>
      <c r="N3" s="17">
        <v>1180.4000000000001</v>
      </c>
      <c r="O3" s="17">
        <v>1072.3</v>
      </c>
    </row>
    <row r="4" spans="1:15" x14ac:dyDescent="0.25">
      <c r="A4" s="3" t="s">
        <v>1689</v>
      </c>
      <c r="B4" s="4" t="s">
        <v>1367</v>
      </c>
      <c r="C4" s="5" t="s">
        <v>1393</v>
      </c>
      <c r="D4" s="10" t="s">
        <v>1394</v>
      </c>
      <c r="E4" s="10" t="s">
        <v>1395</v>
      </c>
      <c r="F4" s="10">
        <v>76</v>
      </c>
      <c r="G4" s="10">
        <v>10</v>
      </c>
      <c r="H4" s="10">
        <v>10</v>
      </c>
      <c r="I4" s="10">
        <v>15</v>
      </c>
      <c r="J4" s="10" t="s">
        <v>1396</v>
      </c>
      <c r="K4" s="17">
        <v>7707.6</v>
      </c>
      <c r="L4" s="17">
        <v>6199.6</v>
      </c>
      <c r="M4" s="17">
        <v>5888.1</v>
      </c>
      <c r="N4" s="17">
        <v>5871.9</v>
      </c>
      <c r="O4" s="17">
        <v>5475.4</v>
      </c>
    </row>
    <row r="5" spans="1:15" x14ac:dyDescent="0.25">
      <c r="A5" s="3" t="s">
        <v>1689</v>
      </c>
      <c r="B5" s="4" t="s">
        <v>1367</v>
      </c>
      <c r="C5" s="5" t="s">
        <v>1421</v>
      </c>
      <c r="D5" s="10" t="s">
        <v>1422</v>
      </c>
      <c r="E5" s="10" t="s">
        <v>1423</v>
      </c>
      <c r="F5" s="10">
        <v>63</v>
      </c>
      <c r="G5" s="10">
        <v>133</v>
      </c>
      <c r="H5" s="10">
        <v>60</v>
      </c>
      <c r="I5" s="10">
        <v>201.2</v>
      </c>
      <c r="J5" s="10" t="s">
        <v>1424</v>
      </c>
      <c r="K5" s="17">
        <v>94377.5</v>
      </c>
      <c r="L5" s="17">
        <v>127196.9</v>
      </c>
      <c r="M5" s="17">
        <v>109778.2</v>
      </c>
      <c r="N5" s="17">
        <v>113723.8</v>
      </c>
      <c r="O5" s="17">
        <v>288846.59999999998</v>
      </c>
    </row>
    <row r="6" spans="1:15" x14ac:dyDescent="0.25">
      <c r="A6" s="3" t="s">
        <v>1689</v>
      </c>
      <c r="B6" s="4" t="s">
        <v>1367</v>
      </c>
      <c r="C6" s="5" t="s">
        <v>1425</v>
      </c>
      <c r="D6" s="10" t="s">
        <v>1426</v>
      </c>
      <c r="E6" s="10" t="s">
        <v>1427</v>
      </c>
      <c r="F6" s="10">
        <v>3</v>
      </c>
      <c r="G6" s="10">
        <v>3</v>
      </c>
      <c r="H6" s="10">
        <v>3</v>
      </c>
      <c r="I6" s="10">
        <v>106.1</v>
      </c>
      <c r="J6" s="10" t="s">
        <v>1428</v>
      </c>
      <c r="K6" s="17">
        <v>883.5</v>
      </c>
      <c r="L6" s="17">
        <v>579.70000000000005</v>
      </c>
      <c r="M6" s="17">
        <v>528.20000000000005</v>
      </c>
      <c r="N6" s="17">
        <v>511.3</v>
      </c>
      <c r="O6" s="17">
        <v>420.9</v>
      </c>
    </row>
    <row r="7" spans="1:15" x14ac:dyDescent="0.25">
      <c r="A7" s="3" t="s">
        <v>1689</v>
      </c>
      <c r="B7" s="4" t="s">
        <v>1367</v>
      </c>
      <c r="C7" s="5" t="s">
        <v>1446</v>
      </c>
      <c r="D7" s="10" t="s">
        <v>1447</v>
      </c>
      <c r="E7" s="10" t="s">
        <v>1448</v>
      </c>
      <c r="F7" s="10">
        <v>10</v>
      </c>
      <c r="G7" s="10">
        <v>9</v>
      </c>
      <c r="H7" s="10">
        <v>9</v>
      </c>
      <c r="I7" s="10">
        <v>122.2</v>
      </c>
      <c r="J7" s="10" t="s">
        <v>1449</v>
      </c>
      <c r="K7" s="17">
        <v>2512.9</v>
      </c>
      <c r="L7" s="17">
        <v>1837.6</v>
      </c>
      <c r="M7" s="17">
        <v>1569.6</v>
      </c>
      <c r="N7" s="17">
        <v>1566.3</v>
      </c>
      <c r="O7" s="17">
        <v>1427.6</v>
      </c>
    </row>
    <row r="8" spans="1:15" x14ac:dyDescent="0.25">
      <c r="A8" s="3" t="s">
        <v>1689</v>
      </c>
      <c r="B8" s="4" t="s">
        <v>1367</v>
      </c>
      <c r="C8" s="5" t="s">
        <v>1450</v>
      </c>
      <c r="D8" s="10" t="s">
        <v>1451</v>
      </c>
      <c r="E8" s="10" t="s">
        <v>1452</v>
      </c>
      <c r="F8" s="10">
        <v>29</v>
      </c>
      <c r="G8" s="10">
        <v>6</v>
      </c>
      <c r="H8" s="10">
        <v>6</v>
      </c>
      <c r="I8" s="10">
        <v>20.2</v>
      </c>
      <c r="J8" s="10" t="s">
        <v>1396</v>
      </c>
      <c r="K8" s="17">
        <v>3822</v>
      </c>
      <c r="L8" s="17">
        <v>3166.7</v>
      </c>
      <c r="M8" s="17">
        <v>3444.7</v>
      </c>
      <c r="N8" s="17">
        <v>2929.9</v>
      </c>
      <c r="O8" s="17">
        <v>2276.5</v>
      </c>
    </row>
    <row r="9" spans="1:15" x14ac:dyDescent="0.25">
      <c r="A9" s="3" t="s">
        <v>1689</v>
      </c>
      <c r="B9" s="4" t="s">
        <v>1367</v>
      </c>
      <c r="C9" s="5" t="s">
        <v>1460</v>
      </c>
      <c r="D9" s="10" t="s">
        <v>1461</v>
      </c>
      <c r="E9" s="10" t="s">
        <v>1462</v>
      </c>
      <c r="F9" s="10">
        <v>6</v>
      </c>
      <c r="G9" s="10">
        <v>6</v>
      </c>
      <c r="H9" s="10">
        <v>6</v>
      </c>
      <c r="I9" s="10">
        <v>125.2</v>
      </c>
      <c r="J9" s="10" t="s">
        <v>1463</v>
      </c>
      <c r="K9" s="17">
        <v>1213.7</v>
      </c>
      <c r="L9" s="17">
        <v>929.5</v>
      </c>
      <c r="M9" s="17">
        <v>887.4</v>
      </c>
      <c r="N9" s="17">
        <v>1050.4000000000001</v>
      </c>
      <c r="O9" s="17">
        <v>1093.2</v>
      </c>
    </row>
    <row r="10" spans="1:15" x14ac:dyDescent="0.25">
      <c r="A10" s="3" t="s">
        <v>1689</v>
      </c>
      <c r="B10" s="4" t="s">
        <v>1367</v>
      </c>
      <c r="C10" s="5" t="s">
        <v>1464</v>
      </c>
      <c r="D10" s="10" t="s">
        <v>1465</v>
      </c>
      <c r="E10" s="10" t="s">
        <v>1466</v>
      </c>
      <c r="F10" s="10">
        <v>39</v>
      </c>
      <c r="G10" s="10">
        <v>8</v>
      </c>
      <c r="H10" s="10">
        <v>8</v>
      </c>
      <c r="I10" s="10">
        <v>25</v>
      </c>
      <c r="J10" s="10" t="s">
        <v>1467</v>
      </c>
      <c r="K10" s="17">
        <v>3918.1</v>
      </c>
      <c r="L10" s="17">
        <v>5716.2</v>
      </c>
      <c r="M10" s="17">
        <v>4692.7</v>
      </c>
      <c r="N10" s="17">
        <v>4959.8</v>
      </c>
      <c r="O10" s="17">
        <v>13158.1</v>
      </c>
    </row>
    <row r="11" spans="1:15" x14ac:dyDescent="0.25">
      <c r="A11" s="3" t="s">
        <v>1689</v>
      </c>
      <c r="B11" s="4" t="s">
        <v>1367</v>
      </c>
      <c r="C11" s="5" t="s">
        <v>1468</v>
      </c>
      <c r="D11" s="5" t="s">
        <v>1469</v>
      </c>
      <c r="E11" s="5" t="s">
        <v>1470</v>
      </c>
      <c r="F11" s="5">
        <v>5</v>
      </c>
      <c r="G11" s="5">
        <v>5</v>
      </c>
      <c r="H11" s="5">
        <v>1</v>
      </c>
      <c r="I11" s="5">
        <v>116.8</v>
      </c>
      <c r="J11" s="5" t="s">
        <v>1471</v>
      </c>
      <c r="K11" s="6">
        <v>440.8</v>
      </c>
      <c r="L11" s="6">
        <v>329.5</v>
      </c>
      <c r="M11" s="6">
        <v>342.6</v>
      </c>
      <c r="N11" s="6">
        <v>321.10000000000002</v>
      </c>
      <c r="O11" s="6">
        <v>301.8</v>
      </c>
    </row>
    <row r="12" spans="1:15" x14ac:dyDescent="0.25">
      <c r="A12" s="3" t="s">
        <v>1689</v>
      </c>
      <c r="B12" s="4" t="s">
        <v>1367</v>
      </c>
      <c r="C12" s="7" t="s">
        <v>1481</v>
      </c>
      <c r="D12" s="7" t="s">
        <v>1482</v>
      </c>
      <c r="E12" s="7" t="s">
        <v>1483</v>
      </c>
      <c r="F12" s="7">
        <v>1</v>
      </c>
      <c r="G12" s="7">
        <v>1</v>
      </c>
      <c r="H12" s="7">
        <v>1</v>
      </c>
      <c r="I12" s="7">
        <v>112.8</v>
      </c>
      <c r="J12" s="7" t="s">
        <v>1484</v>
      </c>
      <c r="K12" s="8">
        <v>387.7</v>
      </c>
      <c r="L12" s="8">
        <v>324.10000000000002</v>
      </c>
      <c r="M12" s="8">
        <v>316.60000000000002</v>
      </c>
      <c r="N12" s="8">
        <v>313.5</v>
      </c>
      <c r="O12" s="8">
        <v>268.8</v>
      </c>
    </row>
    <row r="13" spans="1:15" x14ac:dyDescent="0.25">
      <c r="A13" s="3" t="s">
        <v>1689</v>
      </c>
      <c r="B13" s="4" t="s">
        <v>1367</v>
      </c>
      <c r="C13" s="5" t="s">
        <v>1532</v>
      </c>
      <c r="D13" s="5" t="s">
        <v>1533</v>
      </c>
      <c r="E13" s="5" t="s">
        <v>1534</v>
      </c>
      <c r="F13" s="5">
        <v>73</v>
      </c>
      <c r="G13" s="5">
        <v>74</v>
      </c>
      <c r="H13" s="5">
        <v>1</v>
      </c>
      <c r="I13" s="5">
        <v>83.1</v>
      </c>
      <c r="J13" s="16" t="s">
        <v>1535</v>
      </c>
      <c r="K13" s="17">
        <v>1193.4000000000001</v>
      </c>
      <c r="L13" s="6">
        <v>1391</v>
      </c>
      <c r="M13" s="6">
        <v>1244.7</v>
      </c>
      <c r="N13" s="6">
        <v>1329.1</v>
      </c>
      <c r="O13" s="6">
        <v>3018.4</v>
      </c>
    </row>
    <row r="14" spans="1:15" x14ac:dyDescent="0.25">
      <c r="A14" s="3" t="s">
        <v>1689</v>
      </c>
      <c r="B14" s="4" t="s">
        <v>1367</v>
      </c>
      <c r="C14" s="5" t="s">
        <v>1536</v>
      </c>
      <c r="D14" s="10" t="s">
        <v>1537</v>
      </c>
      <c r="E14" s="10" t="s">
        <v>1538</v>
      </c>
      <c r="F14" s="10">
        <v>36</v>
      </c>
      <c r="G14" s="10">
        <v>13</v>
      </c>
      <c r="H14" s="10">
        <v>13</v>
      </c>
      <c r="I14" s="10">
        <v>38</v>
      </c>
      <c r="J14" s="16" t="s">
        <v>1535</v>
      </c>
      <c r="K14" s="17">
        <v>5223.2</v>
      </c>
      <c r="L14" s="17">
        <v>4103.8999999999996</v>
      </c>
      <c r="M14" s="17">
        <v>3766.5</v>
      </c>
      <c r="N14" s="17">
        <v>3595</v>
      </c>
      <c r="O14" s="17">
        <v>3369.8</v>
      </c>
    </row>
    <row r="15" spans="1:15" x14ac:dyDescent="0.25">
      <c r="A15" s="3" t="s">
        <v>1689</v>
      </c>
      <c r="B15" s="4" t="s">
        <v>1367</v>
      </c>
      <c r="C15" s="5" t="s">
        <v>1539</v>
      </c>
      <c r="D15" s="10" t="s">
        <v>1540</v>
      </c>
      <c r="E15" s="10" t="s">
        <v>1541</v>
      </c>
      <c r="F15" s="10">
        <v>38</v>
      </c>
      <c r="G15" s="10">
        <v>25</v>
      </c>
      <c r="H15" s="10">
        <v>25</v>
      </c>
      <c r="I15" s="10">
        <v>66.5</v>
      </c>
      <c r="J15" s="16" t="s">
        <v>1535</v>
      </c>
      <c r="K15" s="17">
        <v>11778.8</v>
      </c>
      <c r="L15" s="17">
        <v>10023.700000000001</v>
      </c>
      <c r="M15" s="17">
        <v>9611.4</v>
      </c>
      <c r="N15" s="17">
        <v>8846.6</v>
      </c>
      <c r="O15" s="17">
        <v>8294.1</v>
      </c>
    </row>
    <row r="16" spans="1:15" x14ac:dyDescent="0.25">
      <c r="A16" s="3" t="s">
        <v>1689</v>
      </c>
      <c r="B16" s="4" t="s">
        <v>1367</v>
      </c>
      <c r="C16" s="5" t="s">
        <v>1542</v>
      </c>
      <c r="D16" s="10" t="s">
        <v>1543</v>
      </c>
      <c r="E16" s="10" t="s">
        <v>1538</v>
      </c>
      <c r="F16" s="10">
        <v>45</v>
      </c>
      <c r="G16" s="10">
        <v>30</v>
      </c>
      <c r="H16" s="10">
        <v>30</v>
      </c>
      <c r="I16" s="10">
        <v>83.7</v>
      </c>
      <c r="J16" s="16" t="s">
        <v>1544</v>
      </c>
      <c r="K16" s="17">
        <v>17203.400000000001</v>
      </c>
      <c r="L16" s="17">
        <v>13825.2</v>
      </c>
      <c r="M16" s="17">
        <v>12390.6</v>
      </c>
      <c r="N16" s="17">
        <v>12399.7</v>
      </c>
      <c r="O16" s="17">
        <v>12143.4</v>
      </c>
    </row>
    <row r="17" spans="1:15" x14ac:dyDescent="0.25">
      <c r="A17" s="3" t="s">
        <v>1689</v>
      </c>
      <c r="B17" s="4" t="s">
        <v>1367</v>
      </c>
      <c r="C17" s="5" t="s">
        <v>1549</v>
      </c>
      <c r="D17" s="10" t="s">
        <v>1550</v>
      </c>
      <c r="E17" s="10" t="s">
        <v>1551</v>
      </c>
      <c r="F17" s="10">
        <v>6</v>
      </c>
      <c r="G17" s="10">
        <v>6</v>
      </c>
      <c r="H17" s="10">
        <v>3</v>
      </c>
      <c r="I17" s="10">
        <v>111.9</v>
      </c>
      <c r="J17" s="16" t="s">
        <v>1471</v>
      </c>
      <c r="K17" s="17">
        <v>1416.5</v>
      </c>
      <c r="L17" s="17">
        <v>1111.0999999999999</v>
      </c>
      <c r="M17" s="17">
        <v>950.8</v>
      </c>
      <c r="N17" s="17">
        <v>987</v>
      </c>
      <c r="O17" s="17">
        <v>927.5</v>
      </c>
    </row>
    <row r="18" spans="1:15" x14ac:dyDescent="0.25">
      <c r="A18" s="3" t="s">
        <v>1689</v>
      </c>
      <c r="B18" s="4" t="s">
        <v>1367</v>
      </c>
      <c r="C18" s="5" t="s">
        <v>1552</v>
      </c>
      <c r="D18" s="10" t="s">
        <v>1553</v>
      </c>
      <c r="E18" s="10" t="s">
        <v>1554</v>
      </c>
      <c r="F18" s="10">
        <v>5</v>
      </c>
      <c r="G18" s="10">
        <v>4</v>
      </c>
      <c r="H18" s="10">
        <v>3</v>
      </c>
      <c r="I18" s="10">
        <v>95.5</v>
      </c>
      <c r="J18" s="16" t="s">
        <v>1555</v>
      </c>
      <c r="K18" s="17">
        <v>725.6</v>
      </c>
      <c r="L18" s="17">
        <v>546.29999999999995</v>
      </c>
      <c r="M18" s="17">
        <v>500.8</v>
      </c>
      <c r="N18" s="17">
        <v>411.3</v>
      </c>
      <c r="O18" s="17">
        <v>398.1</v>
      </c>
    </row>
    <row r="19" spans="1:15" x14ac:dyDescent="0.25">
      <c r="A19" s="3" t="s">
        <v>1689</v>
      </c>
      <c r="B19" s="4" t="s">
        <v>1367</v>
      </c>
      <c r="C19" s="5" t="s">
        <v>1559</v>
      </c>
      <c r="D19" s="10" t="s">
        <v>1560</v>
      </c>
      <c r="E19" s="10" t="s">
        <v>1561</v>
      </c>
      <c r="F19" s="10">
        <v>3</v>
      </c>
      <c r="G19" s="10">
        <v>4</v>
      </c>
      <c r="H19" s="10">
        <v>4</v>
      </c>
      <c r="I19" s="10">
        <v>143.5</v>
      </c>
      <c r="J19" s="16" t="s">
        <v>1562</v>
      </c>
      <c r="K19" s="17">
        <v>1351</v>
      </c>
      <c r="L19" s="17">
        <v>902.1</v>
      </c>
      <c r="M19" s="17">
        <v>777.6</v>
      </c>
      <c r="N19" s="17">
        <v>788.9</v>
      </c>
      <c r="O19" s="17">
        <v>620.1</v>
      </c>
    </row>
    <row r="20" spans="1:15" x14ac:dyDescent="0.25">
      <c r="A20" s="3" t="s">
        <v>1689</v>
      </c>
      <c r="B20" s="4" t="s">
        <v>1367</v>
      </c>
      <c r="C20" s="5" t="s">
        <v>1577</v>
      </c>
      <c r="D20" s="10" t="s">
        <v>1578</v>
      </c>
      <c r="E20" s="10" t="s">
        <v>1579</v>
      </c>
      <c r="F20" s="10">
        <v>67</v>
      </c>
      <c r="G20" s="10">
        <v>7</v>
      </c>
      <c r="H20" s="10">
        <v>7</v>
      </c>
      <c r="I20" s="10">
        <v>16.2</v>
      </c>
      <c r="J20" s="16" t="s">
        <v>1396</v>
      </c>
      <c r="K20" s="17">
        <v>3504.7</v>
      </c>
      <c r="L20" s="17">
        <v>4871.6000000000004</v>
      </c>
      <c r="M20" s="17">
        <v>4166.2</v>
      </c>
      <c r="N20" s="17">
        <v>4217.5</v>
      </c>
      <c r="O20" s="17">
        <v>9164</v>
      </c>
    </row>
    <row r="21" spans="1:15" x14ac:dyDescent="0.25">
      <c r="A21" s="3" t="s">
        <v>1689</v>
      </c>
      <c r="B21" s="4" t="s">
        <v>1367</v>
      </c>
      <c r="C21" s="5" t="s">
        <v>1591</v>
      </c>
      <c r="D21" s="10" t="s">
        <v>1592</v>
      </c>
      <c r="E21" s="10" t="s">
        <v>1593</v>
      </c>
      <c r="F21" s="10">
        <v>3</v>
      </c>
      <c r="G21" s="10">
        <v>2</v>
      </c>
      <c r="H21" s="10">
        <v>2</v>
      </c>
      <c r="I21" s="10">
        <v>105.4</v>
      </c>
      <c r="J21" s="16" t="s">
        <v>1594</v>
      </c>
      <c r="K21" s="17">
        <v>367.5</v>
      </c>
      <c r="L21" s="17">
        <v>199.6</v>
      </c>
      <c r="M21" s="17">
        <v>164.3</v>
      </c>
      <c r="N21" s="17">
        <v>159.9</v>
      </c>
      <c r="O21" s="17">
        <v>169.3</v>
      </c>
    </row>
    <row r="22" spans="1:15" x14ac:dyDescent="0.25">
      <c r="A22" s="3" t="s">
        <v>1689</v>
      </c>
      <c r="B22" s="9" t="s">
        <v>1331</v>
      </c>
      <c r="C22" s="5" t="s">
        <v>1332</v>
      </c>
      <c r="D22" s="10" t="s">
        <v>1333</v>
      </c>
      <c r="E22" s="10" t="s">
        <v>1334</v>
      </c>
      <c r="F22" s="10">
        <v>68</v>
      </c>
      <c r="G22" s="10">
        <v>22</v>
      </c>
      <c r="H22" s="10">
        <v>16</v>
      </c>
      <c r="I22" s="10">
        <v>36.9</v>
      </c>
      <c r="J22" s="10" t="s">
        <v>1335</v>
      </c>
      <c r="K22" s="17">
        <v>41151.1</v>
      </c>
      <c r="L22" s="17">
        <v>58845.1</v>
      </c>
      <c r="M22" s="17">
        <v>50487.6</v>
      </c>
      <c r="N22" s="17">
        <v>53253.8</v>
      </c>
      <c r="O22" s="17">
        <v>136241.60000000001</v>
      </c>
    </row>
    <row r="23" spans="1:15" x14ac:dyDescent="0.25">
      <c r="A23" s="3" t="s">
        <v>1689</v>
      </c>
      <c r="B23" s="9" t="s">
        <v>1331</v>
      </c>
      <c r="C23" s="5" t="s">
        <v>1384</v>
      </c>
      <c r="D23" s="10" t="s">
        <v>1385</v>
      </c>
      <c r="E23" s="10" t="s">
        <v>1386</v>
      </c>
      <c r="F23" s="10">
        <v>75</v>
      </c>
      <c r="G23" s="10">
        <v>28</v>
      </c>
      <c r="H23" s="10">
        <v>8</v>
      </c>
      <c r="I23" s="10">
        <v>41.8</v>
      </c>
      <c r="J23" s="10" t="s">
        <v>1335</v>
      </c>
      <c r="K23" s="17">
        <v>113303.9</v>
      </c>
      <c r="L23" s="17">
        <v>117017.7</v>
      </c>
      <c r="M23" s="17">
        <v>104330.8</v>
      </c>
      <c r="N23" s="17">
        <v>111896.4</v>
      </c>
      <c r="O23" s="17">
        <v>203641.60000000001</v>
      </c>
    </row>
    <row r="24" spans="1:15" x14ac:dyDescent="0.25">
      <c r="A24" s="3" t="s">
        <v>1689</v>
      </c>
      <c r="B24" s="9" t="s">
        <v>1331</v>
      </c>
      <c r="C24" s="5" t="s">
        <v>1387</v>
      </c>
      <c r="D24" s="5" t="s">
        <v>1388</v>
      </c>
      <c r="E24" s="5" t="s">
        <v>1386</v>
      </c>
      <c r="F24" s="5">
        <v>51</v>
      </c>
      <c r="G24" s="5">
        <v>18</v>
      </c>
      <c r="H24" s="5">
        <v>2</v>
      </c>
      <c r="I24" s="5">
        <v>41.7</v>
      </c>
      <c r="J24" s="5" t="s">
        <v>1335</v>
      </c>
      <c r="K24" s="6">
        <v>266.8</v>
      </c>
      <c r="L24" s="6">
        <v>249</v>
      </c>
      <c r="M24" s="6">
        <v>235.2</v>
      </c>
      <c r="N24" s="6">
        <v>208.1</v>
      </c>
      <c r="O24" s="6">
        <v>236.2</v>
      </c>
    </row>
    <row r="25" spans="1:15" x14ac:dyDescent="0.25">
      <c r="A25" s="3" t="s">
        <v>1689</v>
      </c>
      <c r="B25" s="9" t="s">
        <v>1331</v>
      </c>
      <c r="C25" s="5" t="s">
        <v>1409</v>
      </c>
      <c r="D25" s="5" t="s">
        <v>1410</v>
      </c>
      <c r="E25" s="5" t="s">
        <v>1411</v>
      </c>
      <c r="F25" s="5">
        <v>34</v>
      </c>
      <c r="G25" s="5">
        <v>11</v>
      </c>
      <c r="H25" s="5">
        <v>11</v>
      </c>
      <c r="I25" s="5">
        <v>44.7</v>
      </c>
      <c r="J25" s="5" t="s">
        <v>1412</v>
      </c>
      <c r="K25" s="6">
        <v>7002.7</v>
      </c>
      <c r="L25" s="6">
        <v>5296.2</v>
      </c>
      <c r="M25" s="6">
        <v>5407.2</v>
      </c>
      <c r="N25" s="6">
        <v>5598.1</v>
      </c>
      <c r="O25" s="6">
        <v>5262.3</v>
      </c>
    </row>
    <row r="26" spans="1:15" x14ac:dyDescent="0.25">
      <c r="A26" s="3" t="s">
        <v>1689</v>
      </c>
      <c r="B26" s="9" t="s">
        <v>1331</v>
      </c>
      <c r="C26" s="5" t="s">
        <v>1429</v>
      </c>
      <c r="D26" s="5" t="s">
        <v>1430</v>
      </c>
      <c r="E26" s="5" t="s">
        <v>1431</v>
      </c>
      <c r="F26" s="5">
        <v>41</v>
      </c>
      <c r="G26" s="5">
        <v>8</v>
      </c>
      <c r="H26" s="5">
        <v>1</v>
      </c>
      <c r="I26" s="5">
        <v>19.899999999999999</v>
      </c>
      <c r="J26" s="5" t="s">
        <v>1432</v>
      </c>
      <c r="K26" s="6">
        <v>383.3</v>
      </c>
      <c r="L26" s="6">
        <v>409.7</v>
      </c>
      <c r="M26" s="6">
        <v>388</v>
      </c>
      <c r="N26" s="6">
        <v>427.6</v>
      </c>
      <c r="O26" s="6">
        <v>449.2</v>
      </c>
    </row>
    <row r="27" spans="1:15" x14ac:dyDescent="0.25">
      <c r="A27" s="3" t="s">
        <v>1689</v>
      </c>
      <c r="B27" s="9" t="s">
        <v>1331</v>
      </c>
      <c r="C27" s="5" t="s">
        <v>1437</v>
      </c>
      <c r="D27" s="5" t="s">
        <v>1438</v>
      </c>
      <c r="E27" s="5" t="s">
        <v>1439</v>
      </c>
      <c r="F27" s="5">
        <v>6</v>
      </c>
      <c r="G27" s="5">
        <v>2</v>
      </c>
      <c r="H27" s="5">
        <v>2</v>
      </c>
      <c r="I27" s="5">
        <v>50.3</v>
      </c>
      <c r="J27" s="5" t="s">
        <v>1440</v>
      </c>
      <c r="K27" s="6">
        <v>466.7</v>
      </c>
      <c r="L27" s="6">
        <v>405.4</v>
      </c>
      <c r="M27" s="6">
        <v>408.5</v>
      </c>
      <c r="N27" s="6">
        <v>446.1</v>
      </c>
      <c r="O27" s="6">
        <v>365.5</v>
      </c>
    </row>
    <row r="28" spans="1:15" x14ac:dyDescent="0.25">
      <c r="A28" s="3" t="s">
        <v>1689</v>
      </c>
      <c r="B28" s="9" t="s">
        <v>1331</v>
      </c>
      <c r="C28" s="7" t="s">
        <v>1453</v>
      </c>
      <c r="D28" s="7" t="s">
        <v>1454</v>
      </c>
      <c r="E28" s="7" t="s">
        <v>1455</v>
      </c>
      <c r="F28" s="7">
        <v>9</v>
      </c>
      <c r="G28" s="7">
        <v>1</v>
      </c>
      <c r="H28" s="7">
        <v>1</v>
      </c>
      <c r="I28" s="7">
        <v>19.899999999999999</v>
      </c>
      <c r="J28" s="7" t="s">
        <v>1440</v>
      </c>
      <c r="K28" s="8">
        <v>815.6</v>
      </c>
      <c r="L28" s="8">
        <v>517.9</v>
      </c>
      <c r="M28" s="8">
        <v>498.6</v>
      </c>
      <c r="N28" s="8">
        <v>441.9</v>
      </c>
      <c r="O28" s="8">
        <v>613.4</v>
      </c>
    </row>
    <row r="29" spans="1:15" x14ac:dyDescent="0.25">
      <c r="A29" s="3" t="s">
        <v>1689</v>
      </c>
      <c r="B29" s="9" t="s">
        <v>1331</v>
      </c>
      <c r="C29" s="5" t="s">
        <v>1485</v>
      </c>
      <c r="D29" s="5" t="s">
        <v>1486</v>
      </c>
      <c r="E29" s="5" t="s">
        <v>1386</v>
      </c>
      <c r="F29" s="5">
        <v>72</v>
      </c>
      <c r="G29" s="5">
        <v>18</v>
      </c>
      <c r="H29" s="5">
        <v>5</v>
      </c>
      <c r="I29" s="5">
        <v>33</v>
      </c>
      <c r="J29" s="5" t="s">
        <v>1335</v>
      </c>
      <c r="K29" s="6">
        <v>2105</v>
      </c>
      <c r="L29" s="6">
        <v>2185.8000000000002</v>
      </c>
      <c r="M29" s="6">
        <v>1919.5</v>
      </c>
      <c r="N29" s="6">
        <v>1922.2</v>
      </c>
      <c r="O29" s="6">
        <v>1820.2</v>
      </c>
    </row>
    <row r="30" spans="1:15" x14ac:dyDescent="0.25">
      <c r="A30" s="3" t="s">
        <v>1689</v>
      </c>
      <c r="B30" s="9" t="s">
        <v>1331</v>
      </c>
      <c r="C30" s="5" t="s">
        <v>1580</v>
      </c>
      <c r="D30" s="5" t="s">
        <v>1581</v>
      </c>
      <c r="E30" s="5" t="s">
        <v>1582</v>
      </c>
      <c r="F30" s="5">
        <v>26</v>
      </c>
      <c r="G30" s="5">
        <v>7</v>
      </c>
      <c r="H30" s="5">
        <v>7</v>
      </c>
      <c r="I30" s="5">
        <v>42.4</v>
      </c>
      <c r="J30" s="16" t="s">
        <v>1583</v>
      </c>
      <c r="K30" s="6">
        <v>1907.2</v>
      </c>
      <c r="L30" s="6">
        <v>1399.4</v>
      </c>
      <c r="M30" s="6">
        <v>1176</v>
      </c>
      <c r="N30" s="6">
        <v>1196.7</v>
      </c>
      <c r="O30" s="6">
        <v>1361.9</v>
      </c>
    </row>
    <row r="31" spans="1:15" x14ac:dyDescent="0.25">
      <c r="A31" s="3" t="s">
        <v>1689</v>
      </c>
      <c r="B31" s="9" t="s">
        <v>1331</v>
      </c>
      <c r="C31" s="5" t="s">
        <v>1595</v>
      </c>
      <c r="D31" s="5" t="s">
        <v>1596</v>
      </c>
      <c r="E31" s="5" t="s">
        <v>1597</v>
      </c>
      <c r="F31" s="5">
        <v>51</v>
      </c>
      <c r="G31" s="5">
        <v>17</v>
      </c>
      <c r="H31" s="5">
        <v>17</v>
      </c>
      <c r="I31" s="5">
        <v>47.2</v>
      </c>
      <c r="J31" s="16" t="s">
        <v>1598</v>
      </c>
      <c r="K31" s="6">
        <v>10166.700000000001</v>
      </c>
      <c r="L31" s="6">
        <v>8028.9</v>
      </c>
      <c r="M31" s="6">
        <v>7238.5</v>
      </c>
      <c r="N31" s="6">
        <v>7277.7</v>
      </c>
      <c r="O31" s="6">
        <v>7128</v>
      </c>
    </row>
    <row r="32" spans="1:15" x14ac:dyDescent="0.25">
      <c r="A32" s="3" t="s">
        <v>1689</v>
      </c>
      <c r="B32" s="9" t="s">
        <v>1331</v>
      </c>
      <c r="C32" s="5" t="s">
        <v>1667</v>
      </c>
      <c r="D32" s="5" t="s">
        <v>1668</v>
      </c>
      <c r="E32" s="5" t="s">
        <v>1669</v>
      </c>
      <c r="F32" s="5">
        <v>11</v>
      </c>
      <c r="G32" s="5">
        <v>2</v>
      </c>
      <c r="H32" s="5">
        <v>1</v>
      </c>
      <c r="I32" s="5">
        <v>21.3</v>
      </c>
      <c r="J32" s="5" t="s">
        <v>1670</v>
      </c>
      <c r="K32" s="6">
        <v>309.10000000000002</v>
      </c>
      <c r="L32" s="6">
        <v>150.30000000000001</v>
      </c>
      <c r="M32" s="6">
        <v>150.9</v>
      </c>
      <c r="N32" s="6">
        <v>103.2</v>
      </c>
      <c r="O32" s="6">
        <v>118.4</v>
      </c>
    </row>
    <row r="33" spans="1:15" x14ac:dyDescent="0.25">
      <c r="A33" s="3" t="s">
        <v>1689</v>
      </c>
      <c r="B33" s="20" t="s">
        <v>1563</v>
      </c>
      <c r="C33" s="7" t="s">
        <v>1564</v>
      </c>
      <c r="D33" s="7" t="s">
        <v>1565</v>
      </c>
      <c r="E33" s="7" t="s">
        <v>1566</v>
      </c>
      <c r="F33" s="7">
        <v>3</v>
      </c>
      <c r="G33" s="7">
        <v>1</v>
      </c>
      <c r="H33" s="7">
        <v>1</v>
      </c>
      <c r="I33" s="7">
        <v>27.8</v>
      </c>
      <c r="J33" s="14"/>
      <c r="K33" s="8">
        <v>65.3</v>
      </c>
      <c r="L33" s="8">
        <v>153.1</v>
      </c>
      <c r="M33" s="8">
        <v>119.1</v>
      </c>
      <c r="N33" s="8">
        <v>146.1</v>
      </c>
      <c r="O33" s="8">
        <v>506.5</v>
      </c>
    </row>
    <row r="34" spans="1:15" x14ac:dyDescent="0.25">
      <c r="A34" s="3" t="s">
        <v>1689</v>
      </c>
      <c r="B34" s="21" t="s">
        <v>1441</v>
      </c>
      <c r="C34" s="5" t="s">
        <v>1442</v>
      </c>
      <c r="D34" s="5" t="s">
        <v>1443</v>
      </c>
      <c r="E34" s="5" t="s">
        <v>1444</v>
      </c>
      <c r="F34" s="5">
        <v>47</v>
      </c>
      <c r="G34" s="5">
        <v>23</v>
      </c>
      <c r="H34" s="5">
        <v>23</v>
      </c>
      <c r="I34" s="5">
        <v>36.799999999999997</v>
      </c>
      <c r="J34" s="5" t="s">
        <v>1445</v>
      </c>
      <c r="K34" s="6">
        <v>15299.8</v>
      </c>
      <c r="L34" s="6">
        <v>18856.3</v>
      </c>
      <c r="M34" s="6">
        <v>16915.599999999999</v>
      </c>
      <c r="N34" s="6">
        <v>17518.599999999999</v>
      </c>
      <c r="O34" s="6">
        <v>38198.9</v>
      </c>
    </row>
    <row r="35" spans="1:15" x14ac:dyDescent="0.25">
      <c r="A35" s="3" t="s">
        <v>1689</v>
      </c>
      <c r="B35" s="22" t="s">
        <v>1690</v>
      </c>
      <c r="C35" s="5" t="s">
        <v>1389</v>
      </c>
      <c r="D35" s="5" t="s">
        <v>1390</v>
      </c>
      <c r="E35" s="5" t="s">
        <v>1391</v>
      </c>
      <c r="F35" s="5">
        <v>27</v>
      </c>
      <c r="G35" s="5">
        <v>17</v>
      </c>
      <c r="H35" s="5">
        <v>17</v>
      </c>
      <c r="I35" s="5">
        <v>81.400000000000006</v>
      </c>
      <c r="J35" s="5" t="s">
        <v>1392</v>
      </c>
      <c r="K35" s="6">
        <v>5933.5</v>
      </c>
      <c r="L35" s="6">
        <v>5947.7</v>
      </c>
      <c r="M35" s="6">
        <v>4960</v>
      </c>
      <c r="N35" s="6">
        <v>4758.6000000000004</v>
      </c>
      <c r="O35" s="6">
        <v>7219.5</v>
      </c>
    </row>
    <row r="36" spans="1:15" x14ac:dyDescent="0.25">
      <c r="A36" s="3" t="s">
        <v>1689</v>
      </c>
      <c r="B36" s="22" t="s">
        <v>1690</v>
      </c>
      <c r="C36" s="7" t="s">
        <v>1556</v>
      </c>
      <c r="D36" s="7" t="s">
        <v>1557</v>
      </c>
      <c r="E36" s="7" t="s">
        <v>1558</v>
      </c>
      <c r="F36" s="7">
        <v>8</v>
      </c>
      <c r="G36" s="7">
        <v>1</v>
      </c>
      <c r="H36" s="7">
        <v>1</v>
      </c>
      <c r="I36" s="7">
        <v>22</v>
      </c>
      <c r="J36" s="14" t="s">
        <v>1392</v>
      </c>
      <c r="K36" s="8">
        <v>316.7</v>
      </c>
      <c r="L36" s="8">
        <v>291.10000000000002</v>
      </c>
      <c r="M36" s="8">
        <v>278.60000000000002</v>
      </c>
      <c r="N36" s="8">
        <v>246.3</v>
      </c>
      <c r="O36" s="8">
        <v>237.7</v>
      </c>
    </row>
    <row r="37" spans="1:15" x14ac:dyDescent="0.25">
      <c r="A37" s="3" t="s">
        <v>1689</v>
      </c>
      <c r="B37" s="22" t="s">
        <v>1690</v>
      </c>
      <c r="C37" s="5" t="s">
        <v>1433</v>
      </c>
      <c r="D37" s="5" t="s">
        <v>1434</v>
      </c>
      <c r="E37" s="5" t="s">
        <v>1435</v>
      </c>
      <c r="F37" s="5">
        <v>37</v>
      </c>
      <c r="G37" s="5">
        <v>12</v>
      </c>
      <c r="H37" s="5">
        <v>12</v>
      </c>
      <c r="I37" s="5">
        <v>32.700000000000003</v>
      </c>
      <c r="J37" s="5" t="s">
        <v>1436</v>
      </c>
      <c r="K37" s="6">
        <v>3442.3</v>
      </c>
      <c r="L37" s="6">
        <v>2852.8</v>
      </c>
      <c r="M37" s="6">
        <v>2659.5</v>
      </c>
      <c r="N37" s="6">
        <v>2688.9</v>
      </c>
      <c r="O37" s="6">
        <v>2691.7</v>
      </c>
    </row>
    <row r="38" spans="1:15" x14ac:dyDescent="0.25">
      <c r="A38" s="3" t="s">
        <v>1689</v>
      </c>
      <c r="B38" s="22" t="s">
        <v>1690</v>
      </c>
      <c r="C38" s="5" t="s">
        <v>1528</v>
      </c>
      <c r="D38" s="5" t="s">
        <v>1529</v>
      </c>
      <c r="E38" s="5" t="s">
        <v>1530</v>
      </c>
      <c r="F38" s="5">
        <v>32</v>
      </c>
      <c r="G38" s="5">
        <v>5</v>
      </c>
      <c r="H38" s="5">
        <v>5</v>
      </c>
      <c r="I38" s="5">
        <v>21.6</v>
      </c>
      <c r="J38" s="16" t="s">
        <v>1531</v>
      </c>
      <c r="K38" s="17">
        <v>3683.5</v>
      </c>
      <c r="L38" s="6">
        <v>2295.9</v>
      </c>
      <c r="M38" s="6">
        <v>2229.6</v>
      </c>
      <c r="N38" s="6">
        <v>2297.6</v>
      </c>
      <c r="O38" s="6">
        <v>2396.1999999999998</v>
      </c>
    </row>
    <row r="39" spans="1:15" x14ac:dyDescent="0.25">
      <c r="A39" s="3" t="s">
        <v>1689</v>
      </c>
      <c r="B39" s="22" t="s">
        <v>1690</v>
      </c>
      <c r="C39" s="5" t="s">
        <v>1336</v>
      </c>
      <c r="D39" s="5" t="s">
        <v>1337</v>
      </c>
      <c r="E39" s="5" t="s">
        <v>1338</v>
      </c>
      <c r="F39" s="5">
        <v>62</v>
      </c>
      <c r="G39" s="5">
        <v>14</v>
      </c>
      <c r="H39" s="5">
        <v>14</v>
      </c>
      <c r="I39" s="5">
        <v>21</v>
      </c>
      <c r="J39" s="5" t="s">
        <v>1339</v>
      </c>
      <c r="K39" s="6">
        <v>16284.8</v>
      </c>
      <c r="L39" s="6">
        <v>20463.8</v>
      </c>
      <c r="M39" s="6">
        <v>18229.400000000001</v>
      </c>
      <c r="N39" s="6">
        <v>20849.400000000001</v>
      </c>
      <c r="O39" s="6">
        <v>56462.400000000001</v>
      </c>
    </row>
    <row r="40" spans="1:15" x14ac:dyDescent="0.25">
      <c r="A40" s="3" t="s">
        <v>1689</v>
      </c>
      <c r="B40" s="22" t="s">
        <v>1690</v>
      </c>
      <c r="C40" s="5" t="s">
        <v>1610</v>
      </c>
      <c r="D40" s="5" t="s">
        <v>1611</v>
      </c>
      <c r="E40" s="5" t="s">
        <v>1612</v>
      </c>
      <c r="F40" s="5">
        <v>14</v>
      </c>
      <c r="G40" s="5">
        <v>3</v>
      </c>
      <c r="H40" s="5">
        <v>3</v>
      </c>
      <c r="I40" s="5">
        <v>18.3</v>
      </c>
      <c r="J40" s="16" t="s">
        <v>1613</v>
      </c>
      <c r="K40" s="6">
        <v>1874</v>
      </c>
      <c r="L40" s="6">
        <v>1603.4</v>
      </c>
      <c r="M40" s="6">
        <v>1417.2</v>
      </c>
      <c r="N40" s="6">
        <v>1375.9</v>
      </c>
      <c r="O40" s="6">
        <v>1429</v>
      </c>
    </row>
    <row r="41" spans="1:15" x14ac:dyDescent="0.25">
      <c r="A41" s="3" t="s">
        <v>1689</v>
      </c>
      <c r="B41" s="22" t="s">
        <v>1690</v>
      </c>
      <c r="C41" s="5" t="s">
        <v>1513</v>
      </c>
      <c r="D41" s="5" t="s">
        <v>1514</v>
      </c>
      <c r="E41" s="5" t="s">
        <v>1515</v>
      </c>
      <c r="F41" s="5">
        <v>34</v>
      </c>
      <c r="G41" s="5">
        <v>6</v>
      </c>
      <c r="H41" s="5">
        <v>6</v>
      </c>
      <c r="I41" s="10">
        <v>28.1</v>
      </c>
      <c r="J41" s="16" t="s">
        <v>1516</v>
      </c>
      <c r="K41" s="17">
        <v>1597.1</v>
      </c>
      <c r="L41" s="6">
        <v>1524.5</v>
      </c>
      <c r="M41" s="6">
        <v>1492</v>
      </c>
      <c r="N41" s="6">
        <v>1302.5</v>
      </c>
      <c r="O41" s="6">
        <v>1551</v>
      </c>
    </row>
    <row r="42" spans="1:15" x14ac:dyDescent="0.25">
      <c r="A42" s="3" t="s">
        <v>1689</v>
      </c>
      <c r="B42" s="22" t="s">
        <v>1690</v>
      </c>
      <c r="C42" s="5" t="s">
        <v>1587</v>
      </c>
      <c r="D42" s="5" t="s">
        <v>1588</v>
      </c>
      <c r="E42" s="5" t="s">
        <v>1589</v>
      </c>
      <c r="F42" s="5">
        <v>11</v>
      </c>
      <c r="G42" s="5">
        <v>11</v>
      </c>
      <c r="H42" s="5">
        <v>11</v>
      </c>
      <c r="I42" s="5">
        <v>138.30000000000001</v>
      </c>
      <c r="J42" s="16" t="s">
        <v>1590</v>
      </c>
      <c r="K42" s="6">
        <v>2180.1</v>
      </c>
      <c r="L42" s="6">
        <v>2179.9</v>
      </c>
      <c r="M42" s="6">
        <v>2073.8000000000002</v>
      </c>
      <c r="N42" s="6">
        <v>1953</v>
      </c>
      <c r="O42" s="6">
        <v>1732.5</v>
      </c>
    </row>
    <row r="43" spans="1:15" x14ac:dyDescent="0.25">
      <c r="A43" s="3" t="s">
        <v>1689</v>
      </c>
      <c r="B43" s="22" t="s">
        <v>1690</v>
      </c>
      <c r="C43" s="7" t="s">
        <v>1614</v>
      </c>
      <c r="D43" s="7" t="s">
        <v>1615</v>
      </c>
      <c r="E43" s="7" t="s">
        <v>1616</v>
      </c>
      <c r="F43" s="7">
        <v>1</v>
      </c>
      <c r="G43" s="7">
        <v>1</v>
      </c>
      <c r="H43" s="7">
        <v>1</v>
      </c>
      <c r="I43" s="7">
        <v>144.80000000000001</v>
      </c>
      <c r="J43" s="14" t="s">
        <v>1617</v>
      </c>
      <c r="K43" s="8">
        <v>341.2</v>
      </c>
      <c r="L43" s="8">
        <v>292.8</v>
      </c>
      <c r="M43" s="8">
        <v>187</v>
      </c>
      <c r="N43" s="8">
        <v>180.4</v>
      </c>
      <c r="O43" s="8">
        <v>211.5</v>
      </c>
    </row>
    <row r="44" spans="1:15" x14ac:dyDescent="0.25">
      <c r="A44" s="3" t="s">
        <v>1689</v>
      </c>
      <c r="B44" s="22" t="s">
        <v>1690</v>
      </c>
      <c r="C44" s="5" t="s">
        <v>1477</v>
      </c>
      <c r="D44" s="5" t="s">
        <v>1478</v>
      </c>
      <c r="E44" s="5" t="s">
        <v>1479</v>
      </c>
      <c r="F44" s="5">
        <v>51</v>
      </c>
      <c r="G44" s="5">
        <v>13</v>
      </c>
      <c r="H44" s="5">
        <v>13</v>
      </c>
      <c r="I44" s="5">
        <v>32.4</v>
      </c>
      <c r="J44" s="5" t="s">
        <v>1480</v>
      </c>
      <c r="K44" s="6">
        <v>6468.8</v>
      </c>
      <c r="L44" s="6">
        <v>4753.6000000000004</v>
      </c>
      <c r="M44" s="6">
        <v>4384.8999999999996</v>
      </c>
      <c r="N44" s="6">
        <v>4557.5</v>
      </c>
      <c r="O44" s="6">
        <v>4287.6000000000004</v>
      </c>
    </row>
    <row r="45" spans="1:15" x14ac:dyDescent="0.25">
      <c r="A45" s="3" t="s">
        <v>1689</v>
      </c>
      <c r="B45" s="22" t="s">
        <v>1690</v>
      </c>
      <c r="C45" s="5" t="s">
        <v>1573</v>
      </c>
      <c r="D45" s="5" t="s">
        <v>1574</v>
      </c>
      <c r="E45" s="5" t="s">
        <v>1575</v>
      </c>
      <c r="F45" s="5">
        <v>31</v>
      </c>
      <c r="G45" s="5">
        <v>7</v>
      </c>
      <c r="H45" s="5">
        <v>7</v>
      </c>
      <c r="I45" s="5">
        <v>28.1</v>
      </c>
      <c r="J45" s="16" t="s">
        <v>1576</v>
      </c>
      <c r="K45" s="6">
        <v>2269.5</v>
      </c>
      <c r="L45" s="6">
        <v>1974.8</v>
      </c>
      <c r="M45" s="6">
        <v>2257.1</v>
      </c>
      <c r="N45" s="6">
        <v>2074.8000000000002</v>
      </c>
      <c r="O45" s="6">
        <v>1898.1</v>
      </c>
    </row>
    <row r="46" spans="1:15" x14ac:dyDescent="0.25">
      <c r="A46" s="3" t="s">
        <v>1689</v>
      </c>
      <c r="B46" s="22" t="s">
        <v>1690</v>
      </c>
      <c r="C46" s="5" t="s">
        <v>1507</v>
      </c>
      <c r="D46" s="5" t="s">
        <v>1508</v>
      </c>
      <c r="E46" s="5" t="s">
        <v>1509</v>
      </c>
      <c r="F46" s="5">
        <v>47</v>
      </c>
      <c r="G46" s="5">
        <v>12</v>
      </c>
      <c r="H46" s="5">
        <v>12</v>
      </c>
      <c r="I46" s="10">
        <v>38.299999999999997</v>
      </c>
      <c r="J46" s="16" t="s">
        <v>1510</v>
      </c>
      <c r="K46" s="17">
        <v>4568.8999999999996</v>
      </c>
      <c r="L46" s="6">
        <v>4439.8999999999996</v>
      </c>
      <c r="M46" s="6">
        <v>4392.5</v>
      </c>
      <c r="N46" s="6">
        <v>4402.8</v>
      </c>
      <c r="O46" s="6">
        <v>3942.6</v>
      </c>
    </row>
    <row r="47" spans="1:15" x14ac:dyDescent="0.25">
      <c r="A47" s="3" t="s">
        <v>1689</v>
      </c>
      <c r="B47" s="22" t="s">
        <v>1690</v>
      </c>
      <c r="C47" s="5" t="s">
        <v>1355</v>
      </c>
      <c r="D47" s="5" t="s">
        <v>1356</v>
      </c>
      <c r="E47" s="5" t="s">
        <v>1357</v>
      </c>
      <c r="F47" s="5">
        <v>51</v>
      </c>
      <c r="G47" s="5">
        <v>37</v>
      </c>
      <c r="H47" s="5">
        <v>6</v>
      </c>
      <c r="I47" s="5">
        <v>105.6</v>
      </c>
      <c r="J47" s="5" t="s">
        <v>1358</v>
      </c>
      <c r="K47" s="6">
        <v>6271.1</v>
      </c>
      <c r="L47" s="6">
        <v>6952.2</v>
      </c>
      <c r="M47" s="6">
        <v>6739.6</v>
      </c>
      <c r="N47" s="6">
        <v>6473.7</v>
      </c>
      <c r="O47" s="6">
        <v>14052.3</v>
      </c>
    </row>
    <row r="48" spans="1:15" x14ac:dyDescent="0.25">
      <c r="A48" s="3" t="s">
        <v>1689</v>
      </c>
      <c r="B48" s="22" t="s">
        <v>1690</v>
      </c>
      <c r="C48" s="7" t="s">
        <v>1380</v>
      </c>
      <c r="D48" s="7" t="s">
        <v>1381</v>
      </c>
      <c r="E48" s="7" t="s">
        <v>1382</v>
      </c>
      <c r="F48" s="7">
        <v>2</v>
      </c>
      <c r="G48" s="7">
        <v>1</v>
      </c>
      <c r="H48" s="7">
        <v>1</v>
      </c>
      <c r="I48" s="7">
        <v>62.6</v>
      </c>
      <c r="J48" s="7" t="s">
        <v>1383</v>
      </c>
      <c r="K48" s="8">
        <v>262.2</v>
      </c>
      <c r="L48" s="8">
        <v>266.8</v>
      </c>
      <c r="M48" s="8">
        <v>206.6</v>
      </c>
      <c r="N48" s="8">
        <v>194.8</v>
      </c>
      <c r="O48" s="8">
        <v>190.8</v>
      </c>
    </row>
    <row r="49" spans="1:15" x14ac:dyDescent="0.25">
      <c r="A49" s="3" t="s">
        <v>1689</v>
      </c>
      <c r="B49" s="22" t="s">
        <v>1690</v>
      </c>
      <c r="C49" s="5" t="s">
        <v>1472</v>
      </c>
      <c r="D49" s="5" t="s">
        <v>1473</v>
      </c>
      <c r="E49" s="5" t="s">
        <v>1357</v>
      </c>
      <c r="F49" s="5">
        <v>66</v>
      </c>
      <c r="G49" s="5">
        <v>35</v>
      </c>
      <c r="H49" s="5">
        <v>35</v>
      </c>
      <c r="I49" s="5">
        <v>64.5</v>
      </c>
      <c r="J49" s="5" t="s">
        <v>1474</v>
      </c>
      <c r="K49" s="6">
        <v>21059.200000000001</v>
      </c>
      <c r="L49" s="6">
        <v>24578</v>
      </c>
      <c r="M49" s="6">
        <v>21417.200000000001</v>
      </c>
      <c r="N49" s="6">
        <v>20479.3</v>
      </c>
      <c r="O49" s="6">
        <v>43480.6</v>
      </c>
    </row>
    <row r="50" spans="1:15" x14ac:dyDescent="0.25">
      <c r="A50" s="3" t="s">
        <v>1689</v>
      </c>
      <c r="B50" s="22" t="s">
        <v>1690</v>
      </c>
      <c r="C50" s="5" t="s">
        <v>1475</v>
      </c>
      <c r="D50" s="5" t="s">
        <v>1476</v>
      </c>
      <c r="E50" s="5" t="s">
        <v>1357</v>
      </c>
      <c r="F50" s="5">
        <v>47</v>
      </c>
      <c r="G50" s="5">
        <v>18</v>
      </c>
      <c r="H50" s="5">
        <v>18</v>
      </c>
      <c r="I50" s="5">
        <v>60.8</v>
      </c>
      <c r="J50" s="5" t="s">
        <v>1358</v>
      </c>
      <c r="K50" s="6">
        <v>7595.8</v>
      </c>
      <c r="L50" s="6">
        <v>8915.7999999999993</v>
      </c>
      <c r="M50" s="6">
        <v>7794.2</v>
      </c>
      <c r="N50" s="6">
        <v>8069.8</v>
      </c>
      <c r="O50" s="6">
        <v>16993.2</v>
      </c>
    </row>
    <row r="51" spans="1:15" x14ac:dyDescent="0.25">
      <c r="A51" s="3" t="s">
        <v>1689</v>
      </c>
      <c r="B51" s="22" t="s">
        <v>1690</v>
      </c>
      <c r="C51" s="5" t="s">
        <v>1511</v>
      </c>
      <c r="D51" s="5" t="s">
        <v>1512</v>
      </c>
      <c r="E51" s="5" t="s">
        <v>1357</v>
      </c>
      <c r="F51" s="5">
        <v>70</v>
      </c>
      <c r="G51" s="5">
        <v>46</v>
      </c>
      <c r="H51" s="5">
        <v>15</v>
      </c>
      <c r="I51" s="10">
        <v>92.4</v>
      </c>
      <c r="J51" s="16" t="s">
        <v>1358</v>
      </c>
      <c r="K51" s="17">
        <v>31103.4</v>
      </c>
      <c r="L51" s="6">
        <v>38973.199999999997</v>
      </c>
      <c r="M51" s="6">
        <v>39092.5</v>
      </c>
      <c r="N51" s="6">
        <v>39142.199999999997</v>
      </c>
      <c r="O51" s="6">
        <v>81810.899999999994</v>
      </c>
    </row>
    <row r="52" spans="1:15" x14ac:dyDescent="0.25">
      <c r="A52" s="3" t="s">
        <v>1689</v>
      </c>
      <c r="B52" s="22" t="s">
        <v>1690</v>
      </c>
      <c r="C52" s="7" t="s">
        <v>1517</v>
      </c>
      <c r="D52" s="7" t="s">
        <v>1518</v>
      </c>
      <c r="E52" s="7" t="s">
        <v>1519</v>
      </c>
      <c r="F52" s="7">
        <v>2</v>
      </c>
      <c r="G52" s="7">
        <v>1</v>
      </c>
      <c r="H52" s="7">
        <v>1</v>
      </c>
      <c r="I52" s="7">
        <v>105.2</v>
      </c>
      <c r="J52" s="14" t="s">
        <v>1520</v>
      </c>
      <c r="K52" s="8">
        <v>213.4</v>
      </c>
      <c r="L52" s="8">
        <v>147.4</v>
      </c>
      <c r="M52" s="8">
        <v>142.6</v>
      </c>
      <c r="N52" s="8">
        <v>157.30000000000001</v>
      </c>
      <c r="O52" s="8">
        <v>162.5</v>
      </c>
    </row>
    <row r="53" spans="1:15" x14ac:dyDescent="0.25">
      <c r="A53" s="3" t="s">
        <v>1689</v>
      </c>
      <c r="B53" s="22" t="s">
        <v>1690</v>
      </c>
      <c r="C53" s="5" t="s">
        <v>1584</v>
      </c>
      <c r="D53" s="5" t="s">
        <v>1585</v>
      </c>
      <c r="E53" s="5" t="s">
        <v>1586</v>
      </c>
      <c r="F53" s="5">
        <v>8</v>
      </c>
      <c r="G53" s="5">
        <v>3</v>
      </c>
      <c r="H53" s="5">
        <v>3</v>
      </c>
      <c r="I53" s="5">
        <v>55.5</v>
      </c>
      <c r="J53" s="16" t="s">
        <v>1358</v>
      </c>
      <c r="K53" s="6">
        <v>681.4</v>
      </c>
      <c r="L53" s="6">
        <v>680.7</v>
      </c>
      <c r="M53" s="6">
        <v>656.4</v>
      </c>
      <c r="N53" s="6">
        <v>629</v>
      </c>
      <c r="O53" s="6">
        <v>711.6</v>
      </c>
    </row>
    <row r="54" spans="1:15" x14ac:dyDescent="0.25">
      <c r="A54" s="3" t="s">
        <v>1689</v>
      </c>
      <c r="B54" s="22" t="s">
        <v>1690</v>
      </c>
      <c r="C54" s="5" t="s">
        <v>1363</v>
      </c>
      <c r="D54" s="5" t="s">
        <v>1364</v>
      </c>
      <c r="E54" s="5" t="s">
        <v>1365</v>
      </c>
      <c r="F54" s="5">
        <v>3</v>
      </c>
      <c r="G54" s="5">
        <v>2</v>
      </c>
      <c r="H54" s="5">
        <v>2</v>
      </c>
      <c r="I54" s="5">
        <v>91.6</v>
      </c>
      <c r="J54" s="5" t="s">
        <v>1366</v>
      </c>
      <c r="K54" s="6">
        <v>428.2</v>
      </c>
      <c r="L54" s="6">
        <v>504.7</v>
      </c>
      <c r="M54" s="6">
        <v>293.3</v>
      </c>
      <c r="N54" s="6">
        <v>317.2</v>
      </c>
      <c r="O54" s="6">
        <v>415.5</v>
      </c>
    </row>
    <row r="55" spans="1:15" x14ac:dyDescent="0.25">
      <c r="A55" s="3" t="s">
        <v>1689</v>
      </c>
      <c r="B55" s="22" t="s">
        <v>1690</v>
      </c>
      <c r="C55" s="5" t="s">
        <v>1487</v>
      </c>
      <c r="D55" s="5" t="s">
        <v>1488</v>
      </c>
      <c r="E55" s="5" t="s">
        <v>1489</v>
      </c>
      <c r="F55" s="5">
        <v>54</v>
      </c>
      <c r="G55" s="5">
        <v>16</v>
      </c>
      <c r="H55" s="5">
        <v>16</v>
      </c>
      <c r="I55" s="5">
        <v>38.4</v>
      </c>
      <c r="J55" s="5" t="s">
        <v>1490</v>
      </c>
      <c r="K55" s="6">
        <v>17448</v>
      </c>
      <c r="L55" s="6">
        <v>14896</v>
      </c>
      <c r="M55" s="6">
        <v>15217.4</v>
      </c>
      <c r="N55" s="6">
        <v>15238.4</v>
      </c>
      <c r="O55" s="6">
        <v>13809.9</v>
      </c>
    </row>
    <row r="56" spans="1:15" x14ac:dyDescent="0.25">
      <c r="A56" s="3" t="s">
        <v>1689</v>
      </c>
      <c r="B56" s="22" t="s">
        <v>1690</v>
      </c>
      <c r="C56" s="5" t="s">
        <v>1491</v>
      </c>
      <c r="D56" s="5" t="s">
        <v>1492</v>
      </c>
      <c r="E56" s="5" t="s">
        <v>1493</v>
      </c>
      <c r="F56" s="5">
        <v>45</v>
      </c>
      <c r="G56" s="5">
        <v>15</v>
      </c>
      <c r="H56" s="5">
        <v>15</v>
      </c>
      <c r="I56" s="5">
        <v>41.3</v>
      </c>
      <c r="J56" s="5" t="s">
        <v>1494</v>
      </c>
      <c r="K56" s="6">
        <v>6954.4</v>
      </c>
      <c r="L56" s="6">
        <v>8946.2999999999993</v>
      </c>
      <c r="M56" s="6">
        <v>9214.4</v>
      </c>
      <c r="N56" s="6">
        <v>9509.7999999999993</v>
      </c>
      <c r="O56" s="6">
        <v>16961.2</v>
      </c>
    </row>
    <row r="57" spans="1:15" x14ac:dyDescent="0.25">
      <c r="A57" s="3" t="s">
        <v>1689</v>
      </c>
      <c r="B57" s="22" t="s">
        <v>1690</v>
      </c>
      <c r="C57" s="5" t="s">
        <v>1456</v>
      </c>
      <c r="D57" s="5" t="s">
        <v>1457</v>
      </c>
      <c r="E57" s="5" t="s">
        <v>1458</v>
      </c>
      <c r="F57" s="5">
        <v>42</v>
      </c>
      <c r="G57" s="5">
        <v>10</v>
      </c>
      <c r="H57" s="5">
        <v>10</v>
      </c>
      <c r="I57" s="5">
        <v>26.5</v>
      </c>
      <c r="J57" s="5" t="s">
        <v>1459</v>
      </c>
      <c r="K57" s="6">
        <v>8496.2000000000007</v>
      </c>
      <c r="L57" s="6">
        <v>8015.7</v>
      </c>
      <c r="M57" s="6">
        <v>7308.1</v>
      </c>
      <c r="N57" s="6">
        <v>7104.3</v>
      </c>
      <c r="O57" s="6">
        <v>9685</v>
      </c>
    </row>
    <row r="58" spans="1:15" x14ac:dyDescent="0.25">
      <c r="A58" s="3" t="s">
        <v>1689</v>
      </c>
      <c r="B58" s="22" t="s">
        <v>1690</v>
      </c>
      <c r="C58" s="5" t="s">
        <v>1359</v>
      </c>
      <c r="D58" s="5" t="s">
        <v>1360</v>
      </c>
      <c r="E58" s="5" t="s">
        <v>1361</v>
      </c>
      <c r="F58" s="5">
        <v>35</v>
      </c>
      <c r="G58" s="5">
        <v>8</v>
      </c>
      <c r="H58" s="5">
        <v>8</v>
      </c>
      <c r="I58" s="5">
        <v>20.9</v>
      </c>
      <c r="J58" s="5" t="s">
        <v>1362</v>
      </c>
      <c r="K58" s="6">
        <v>5407.8</v>
      </c>
      <c r="L58" s="6">
        <v>3555.5</v>
      </c>
      <c r="M58" s="6">
        <v>3286.3</v>
      </c>
      <c r="N58" s="6">
        <v>2969.5</v>
      </c>
      <c r="O58" s="6">
        <v>2826.2</v>
      </c>
    </row>
    <row r="59" spans="1:15" x14ac:dyDescent="0.25">
      <c r="A59" s="3" t="s">
        <v>1689</v>
      </c>
      <c r="B59" s="22" t="s">
        <v>1690</v>
      </c>
      <c r="C59" s="5" t="s">
        <v>1499</v>
      </c>
      <c r="D59" s="5" t="s">
        <v>1500</v>
      </c>
      <c r="E59" s="5" t="s">
        <v>1501</v>
      </c>
      <c r="F59" s="5">
        <v>11</v>
      </c>
      <c r="G59" s="5">
        <v>2</v>
      </c>
      <c r="H59" s="5">
        <v>2</v>
      </c>
      <c r="I59" s="10">
        <v>23.8</v>
      </c>
      <c r="J59" s="16" t="s">
        <v>1502</v>
      </c>
      <c r="K59" s="17">
        <v>434.7</v>
      </c>
      <c r="L59" s="6">
        <v>418</v>
      </c>
      <c r="M59" s="6">
        <v>379.5</v>
      </c>
      <c r="N59" s="6">
        <v>362.2</v>
      </c>
      <c r="O59" s="6">
        <v>411</v>
      </c>
    </row>
    <row r="60" spans="1:15" x14ac:dyDescent="0.25">
      <c r="A60" s="3" t="s">
        <v>1689</v>
      </c>
      <c r="B60" s="22" t="s">
        <v>1690</v>
      </c>
      <c r="C60" s="5" t="s">
        <v>1376</v>
      </c>
      <c r="D60" s="5" t="s">
        <v>1377</v>
      </c>
      <c r="E60" s="5" t="s">
        <v>1378</v>
      </c>
      <c r="F60" s="5">
        <v>32</v>
      </c>
      <c r="G60" s="5">
        <v>21</v>
      </c>
      <c r="H60" s="5">
        <v>1</v>
      </c>
      <c r="I60" s="5">
        <v>65.2</v>
      </c>
      <c r="J60" s="5" t="s">
        <v>1379</v>
      </c>
      <c r="K60" s="6">
        <v>473.2</v>
      </c>
      <c r="L60" s="6">
        <v>462.3</v>
      </c>
      <c r="M60" s="6">
        <v>385.8</v>
      </c>
      <c r="N60" s="6">
        <v>358</v>
      </c>
      <c r="O60" s="6">
        <v>559.20000000000005</v>
      </c>
    </row>
    <row r="61" spans="1:15" x14ac:dyDescent="0.25">
      <c r="A61" s="3" t="s">
        <v>1689</v>
      </c>
      <c r="B61" s="22" t="s">
        <v>1690</v>
      </c>
      <c r="C61" s="5" t="s">
        <v>1397</v>
      </c>
      <c r="D61" s="5" t="s">
        <v>1398</v>
      </c>
      <c r="E61" s="5" t="s">
        <v>1399</v>
      </c>
      <c r="F61" s="5">
        <v>51</v>
      </c>
      <c r="G61" s="5">
        <v>40</v>
      </c>
      <c r="H61" s="5">
        <v>40</v>
      </c>
      <c r="I61" s="5">
        <v>82.6</v>
      </c>
      <c r="J61" s="5" t="s">
        <v>1400</v>
      </c>
      <c r="K61" s="6">
        <v>16688.3</v>
      </c>
      <c r="L61" s="6">
        <v>15627.7</v>
      </c>
      <c r="M61" s="6">
        <v>14714.9</v>
      </c>
      <c r="N61" s="6">
        <v>14149.2</v>
      </c>
      <c r="O61" s="6">
        <v>17164.2</v>
      </c>
    </row>
    <row r="62" spans="1:15" x14ac:dyDescent="0.25">
      <c r="A62" s="3" t="s">
        <v>1689</v>
      </c>
      <c r="B62" s="22" t="s">
        <v>1690</v>
      </c>
      <c r="C62" s="5" t="s">
        <v>1401</v>
      </c>
      <c r="D62" s="5" t="s">
        <v>1402</v>
      </c>
      <c r="E62" s="5" t="s">
        <v>1403</v>
      </c>
      <c r="F62" s="5">
        <v>49</v>
      </c>
      <c r="G62" s="5">
        <v>22</v>
      </c>
      <c r="H62" s="5">
        <v>22</v>
      </c>
      <c r="I62" s="5">
        <v>64.2</v>
      </c>
      <c r="J62" s="5" t="s">
        <v>1404</v>
      </c>
      <c r="K62" s="6">
        <v>7957.3</v>
      </c>
      <c r="L62" s="6">
        <v>7603.2</v>
      </c>
      <c r="M62" s="6">
        <v>6834.1</v>
      </c>
      <c r="N62" s="6">
        <v>6567.1</v>
      </c>
      <c r="O62" s="6">
        <v>8680.7000000000007</v>
      </c>
    </row>
    <row r="63" spans="1:15" x14ac:dyDescent="0.25">
      <c r="A63" s="3" t="s">
        <v>1689</v>
      </c>
      <c r="B63" s="22" t="s">
        <v>1690</v>
      </c>
      <c r="C63" s="5" t="s">
        <v>1405</v>
      </c>
      <c r="D63" s="5" t="s">
        <v>1406</v>
      </c>
      <c r="E63" s="5" t="s">
        <v>1407</v>
      </c>
      <c r="F63" s="5">
        <v>45</v>
      </c>
      <c r="G63" s="5">
        <v>35</v>
      </c>
      <c r="H63" s="5">
        <v>35</v>
      </c>
      <c r="I63" s="5">
        <v>110.6</v>
      </c>
      <c r="J63" s="5" t="s">
        <v>1408</v>
      </c>
      <c r="K63" s="6">
        <v>14066.9</v>
      </c>
      <c r="L63" s="6">
        <v>13109.1</v>
      </c>
      <c r="M63" s="6">
        <v>11987.5</v>
      </c>
      <c r="N63" s="6">
        <v>11759.7</v>
      </c>
      <c r="O63" s="6">
        <v>14749.3</v>
      </c>
    </row>
    <row r="64" spans="1:15" x14ac:dyDescent="0.25">
      <c r="A64" s="3" t="s">
        <v>1689</v>
      </c>
      <c r="B64" s="22" t="s">
        <v>1690</v>
      </c>
      <c r="C64" s="5" t="s">
        <v>1567</v>
      </c>
      <c r="D64" s="5" t="s">
        <v>1568</v>
      </c>
      <c r="E64" s="5" t="s">
        <v>1569</v>
      </c>
      <c r="F64" s="5">
        <v>38</v>
      </c>
      <c r="G64" s="5">
        <v>14</v>
      </c>
      <c r="H64" s="5">
        <v>14</v>
      </c>
      <c r="I64" s="5">
        <v>38.200000000000003</v>
      </c>
      <c r="J64" s="16" t="s">
        <v>1379</v>
      </c>
      <c r="K64" s="6">
        <v>6055.3</v>
      </c>
      <c r="L64" s="6">
        <v>5694</v>
      </c>
      <c r="M64" s="6">
        <v>5436.2</v>
      </c>
      <c r="N64" s="6">
        <v>5400.2</v>
      </c>
      <c r="O64" s="6">
        <v>7044.8</v>
      </c>
    </row>
    <row r="65" spans="1:15" x14ac:dyDescent="0.25">
      <c r="A65" s="3" t="s">
        <v>1689</v>
      </c>
      <c r="B65" s="22" t="s">
        <v>1690</v>
      </c>
      <c r="C65" s="5" t="s">
        <v>1570</v>
      </c>
      <c r="D65" s="5" t="s">
        <v>1571</v>
      </c>
      <c r="E65" s="5" t="s">
        <v>1569</v>
      </c>
      <c r="F65" s="5">
        <v>38</v>
      </c>
      <c r="G65" s="5">
        <v>45</v>
      </c>
      <c r="H65" s="5">
        <v>25</v>
      </c>
      <c r="I65" s="5">
        <v>138.69999999999999</v>
      </c>
      <c r="J65" s="16" t="s">
        <v>1572</v>
      </c>
      <c r="K65" s="6">
        <v>19586.7</v>
      </c>
      <c r="L65" s="6">
        <v>18138.7</v>
      </c>
      <c r="M65" s="6">
        <v>16760.8</v>
      </c>
      <c r="N65" s="6">
        <v>16218</v>
      </c>
      <c r="O65" s="6">
        <v>20072.400000000001</v>
      </c>
    </row>
    <row r="66" spans="1:15" x14ac:dyDescent="0.25">
      <c r="A66" s="3" t="s">
        <v>1689</v>
      </c>
      <c r="B66" s="22" t="s">
        <v>1690</v>
      </c>
      <c r="C66" s="7" t="s">
        <v>1606</v>
      </c>
      <c r="D66" s="7" t="s">
        <v>1607</v>
      </c>
      <c r="E66" s="7" t="s">
        <v>1608</v>
      </c>
      <c r="F66" s="7">
        <v>5</v>
      </c>
      <c r="G66" s="7">
        <v>1</v>
      </c>
      <c r="H66" s="7">
        <v>1</v>
      </c>
      <c r="I66" s="7">
        <v>28.2</v>
      </c>
      <c r="J66" s="14" t="s">
        <v>1609</v>
      </c>
      <c r="K66" s="8">
        <v>239.1</v>
      </c>
      <c r="L66" s="8">
        <v>193.9</v>
      </c>
      <c r="M66" s="8">
        <v>179.2</v>
      </c>
      <c r="N66" s="8">
        <v>172.5</v>
      </c>
      <c r="O66" s="8">
        <v>211.6</v>
      </c>
    </row>
    <row r="67" spans="1:15" x14ac:dyDescent="0.25">
      <c r="A67" s="3" t="s">
        <v>1689</v>
      </c>
      <c r="B67" s="22" t="s">
        <v>1690</v>
      </c>
      <c r="C67" s="5" t="s">
        <v>1503</v>
      </c>
      <c r="D67" s="5" t="s">
        <v>1504</v>
      </c>
      <c r="E67" s="5" t="s">
        <v>1505</v>
      </c>
      <c r="F67" s="5">
        <v>29</v>
      </c>
      <c r="G67" s="5">
        <v>10</v>
      </c>
      <c r="H67" s="5">
        <v>10</v>
      </c>
      <c r="I67" s="10">
        <v>40.1</v>
      </c>
      <c r="J67" s="16" t="s">
        <v>1506</v>
      </c>
      <c r="K67" s="17">
        <v>3513.4</v>
      </c>
      <c r="L67" s="6">
        <v>3391.5</v>
      </c>
      <c r="M67" s="6">
        <v>3107.3</v>
      </c>
      <c r="N67" s="6">
        <v>2964.4</v>
      </c>
      <c r="O67" s="6">
        <v>3967.4</v>
      </c>
    </row>
    <row r="68" spans="1:15" x14ac:dyDescent="0.25">
      <c r="A68" s="3" t="s">
        <v>1689</v>
      </c>
      <c r="B68" s="22" t="s">
        <v>1690</v>
      </c>
      <c r="C68" s="5" t="s">
        <v>1545</v>
      </c>
      <c r="D68" s="5" t="s">
        <v>1546</v>
      </c>
      <c r="E68" s="5" t="s">
        <v>1547</v>
      </c>
      <c r="F68" s="5">
        <v>23</v>
      </c>
      <c r="G68" s="5">
        <v>6</v>
      </c>
      <c r="H68" s="5">
        <v>6</v>
      </c>
      <c r="I68" s="5">
        <v>34.9</v>
      </c>
      <c r="J68" s="16" t="s">
        <v>1548</v>
      </c>
      <c r="K68" s="17">
        <v>1599.4</v>
      </c>
      <c r="L68" s="6">
        <v>1266.5</v>
      </c>
      <c r="M68" s="6">
        <v>1262.4000000000001</v>
      </c>
      <c r="N68" s="6">
        <v>1272.2</v>
      </c>
      <c r="O68" s="6">
        <v>1194.3</v>
      </c>
    </row>
    <row r="69" spans="1:15" x14ac:dyDescent="0.25">
      <c r="A69" s="3" t="s">
        <v>1689</v>
      </c>
      <c r="B69" s="22" t="s">
        <v>1690</v>
      </c>
      <c r="C69" s="5" t="s">
        <v>1660</v>
      </c>
      <c r="D69" s="5" t="s">
        <v>1661</v>
      </c>
      <c r="E69" s="5" t="s">
        <v>1662</v>
      </c>
      <c r="F69" s="5">
        <v>49</v>
      </c>
      <c r="G69" s="5">
        <v>5</v>
      </c>
      <c r="H69" s="5">
        <v>5</v>
      </c>
      <c r="I69" s="5">
        <v>11.7</v>
      </c>
      <c r="J69" s="5" t="s">
        <v>1663</v>
      </c>
      <c r="K69" s="6">
        <v>4994.1000000000004</v>
      </c>
      <c r="L69" s="6">
        <v>4841.8</v>
      </c>
      <c r="M69" s="6">
        <v>3898.8</v>
      </c>
      <c r="N69" s="6">
        <v>3775.9</v>
      </c>
      <c r="O69" s="6">
        <v>4530.7</v>
      </c>
    </row>
    <row r="70" spans="1:15" x14ac:dyDescent="0.25">
      <c r="A70" s="3" t="s">
        <v>1689</v>
      </c>
      <c r="B70" s="22" t="s">
        <v>1690</v>
      </c>
      <c r="C70" s="5" t="s">
        <v>1664</v>
      </c>
      <c r="D70" s="5" t="s">
        <v>1665</v>
      </c>
      <c r="E70" s="5" t="s">
        <v>1666</v>
      </c>
      <c r="F70" s="5">
        <v>26</v>
      </c>
      <c r="G70" s="5">
        <v>16</v>
      </c>
      <c r="H70" s="5">
        <v>16</v>
      </c>
      <c r="I70" s="5">
        <v>78.5</v>
      </c>
      <c r="J70" s="5" t="s">
        <v>1494</v>
      </c>
      <c r="K70" s="6">
        <v>8397.5</v>
      </c>
      <c r="L70" s="6">
        <v>7093.1</v>
      </c>
      <c r="M70" s="6">
        <v>6595.7</v>
      </c>
      <c r="N70" s="6">
        <v>6531.9</v>
      </c>
      <c r="O70" s="6">
        <v>7745.9</v>
      </c>
    </row>
    <row r="71" spans="1:15" x14ac:dyDescent="0.25">
      <c r="A71" s="3" t="s">
        <v>1689</v>
      </c>
      <c r="B71" s="22" t="s">
        <v>1690</v>
      </c>
      <c r="C71" s="7" t="s">
        <v>1495</v>
      </c>
      <c r="D71" s="7" t="s">
        <v>1496</v>
      </c>
      <c r="E71" s="7" t="s">
        <v>1497</v>
      </c>
      <c r="F71" s="7">
        <v>3</v>
      </c>
      <c r="G71" s="7">
        <v>1</v>
      </c>
      <c r="H71" s="7">
        <v>1</v>
      </c>
      <c r="I71" s="7">
        <v>33.6</v>
      </c>
      <c r="J71" s="14" t="s">
        <v>1498</v>
      </c>
      <c r="K71" s="8">
        <v>226.7</v>
      </c>
      <c r="L71" s="8">
        <v>186.5</v>
      </c>
      <c r="M71" s="8">
        <v>181.6</v>
      </c>
      <c r="N71" s="8">
        <v>194.4</v>
      </c>
      <c r="O71" s="8">
        <v>171.4</v>
      </c>
    </row>
    <row r="72" spans="1:15" x14ac:dyDescent="0.25">
      <c r="A72" s="3" t="s">
        <v>1689</v>
      </c>
      <c r="B72" s="22" t="s">
        <v>1690</v>
      </c>
      <c r="C72" s="5" t="s">
        <v>1599</v>
      </c>
      <c r="D72" s="5" t="s">
        <v>1600</v>
      </c>
      <c r="E72" s="5" t="s">
        <v>1601</v>
      </c>
      <c r="F72" s="5">
        <v>58</v>
      </c>
      <c r="G72" s="5">
        <v>48</v>
      </c>
      <c r="H72" s="5">
        <v>48</v>
      </c>
      <c r="I72" s="5">
        <v>99.9</v>
      </c>
      <c r="J72" s="16" t="s">
        <v>1602</v>
      </c>
      <c r="K72" s="6">
        <v>22244.1</v>
      </c>
      <c r="L72" s="6">
        <v>22091</v>
      </c>
      <c r="M72" s="6">
        <v>19607.900000000001</v>
      </c>
      <c r="N72" s="6">
        <v>20040.7</v>
      </c>
      <c r="O72" s="6">
        <v>30068.2</v>
      </c>
    </row>
    <row r="73" spans="1:15" x14ac:dyDescent="0.25">
      <c r="A73" s="3" t="s">
        <v>1689</v>
      </c>
      <c r="B73" s="23" t="s">
        <v>1691</v>
      </c>
      <c r="C73" s="5" t="s">
        <v>1417</v>
      </c>
      <c r="D73" s="5" t="s">
        <v>1418</v>
      </c>
      <c r="E73" s="5" t="s">
        <v>1419</v>
      </c>
      <c r="F73" s="5">
        <v>27</v>
      </c>
      <c r="G73" s="5">
        <v>3</v>
      </c>
      <c r="H73" s="5">
        <v>3</v>
      </c>
      <c r="I73" s="5">
        <v>13.9</v>
      </c>
      <c r="J73" s="5" t="s">
        <v>1420</v>
      </c>
      <c r="K73" s="6">
        <v>1249.7</v>
      </c>
      <c r="L73" s="6">
        <v>1655.4</v>
      </c>
      <c r="M73" s="6">
        <v>1419.8</v>
      </c>
      <c r="N73" s="6">
        <v>1374.1</v>
      </c>
      <c r="O73" s="6">
        <v>2843.1</v>
      </c>
    </row>
    <row r="74" spans="1:15" x14ac:dyDescent="0.25">
      <c r="A74" s="3" t="s">
        <v>1689</v>
      </c>
      <c r="B74" s="23" t="s">
        <v>1691</v>
      </c>
      <c r="C74" s="5" t="s">
        <v>1525</v>
      </c>
      <c r="D74" s="5" t="s">
        <v>1526</v>
      </c>
      <c r="E74" s="5" t="s">
        <v>1419</v>
      </c>
      <c r="F74" s="5">
        <v>36</v>
      </c>
      <c r="G74" s="5">
        <v>9</v>
      </c>
      <c r="H74" s="5">
        <v>8</v>
      </c>
      <c r="I74" s="5">
        <v>38.1</v>
      </c>
      <c r="J74" s="16" t="s">
        <v>1527</v>
      </c>
      <c r="K74" s="17">
        <v>2055.8000000000002</v>
      </c>
      <c r="L74" s="6">
        <v>2857.7</v>
      </c>
      <c r="M74" s="6">
        <v>2777.1</v>
      </c>
      <c r="N74" s="6">
        <v>2750.5</v>
      </c>
      <c r="O74" s="6">
        <v>5732.3</v>
      </c>
    </row>
    <row r="75" spans="1:15" x14ac:dyDescent="0.25">
      <c r="A75" s="3" t="s">
        <v>1689</v>
      </c>
      <c r="B75" s="23" t="s">
        <v>1691</v>
      </c>
      <c r="C75" s="5" t="s">
        <v>1622</v>
      </c>
      <c r="D75" s="5" t="s">
        <v>1623</v>
      </c>
      <c r="E75" s="5" t="s">
        <v>1624</v>
      </c>
      <c r="F75" s="5">
        <v>23</v>
      </c>
      <c r="G75" s="5">
        <v>12</v>
      </c>
      <c r="H75" s="5">
        <v>12</v>
      </c>
      <c r="I75" s="5">
        <v>89.6</v>
      </c>
      <c r="J75" s="5" t="s">
        <v>1625</v>
      </c>
      <c r="K75" s="6">
        <v>3154.4</v>
      </c>
      <c r="L75" s="6">
        <v>3558.5</v>
      </c>
      <c r="M75" s="6">
        <v>3518.8</v>
      </c>
      <c r="N75" s="6">
        <v>3547.5</v>
      </c>
      <c r="O75" s="6">
        <v>5020.8999999999996</v>
      </c>
    </row>
    <row r="76" spans="1:15" x14ac:dyDescent="0.25">
      <c r="A76" s="3" t="s">
        <v>1689</v>
      </c>
      <c r="B76" s="23" t="s">
        <v>1691</v>
      </c>
      <c r="C76" s="7" t="s">
        <v>1413</v>
      </c>
      <c r="D76" s="7" t="s">
        <v>1414</v>
      </c>
      <c r="E76" s="7" t="s">
        <v>1415</v>
      </c>
      <c r="F76" s="7">
        <v>7</v>
      </c>
      <c r="G76" s="7">
        <v>1</v>
      </c>
      <c r="H76" s="7">
        <v>1</v>
      </c>
      <c r="I76" s="7">
        <v>14.3</v>
      </c>
      <c r="J76" s="14" t="s">
        <v>1416</v>
      </c>
      <c r="K76" s="8">
        <v>103.8</v>
      </c>
      <c r="L76" s="8">
        <v>129.6</v>
      </c>
      <c r="M76" s="8">
        <v>95.7</v>
      </c>
      <c r="N76" s="8">
        <v>239.8</v>
      </c>
      <c r="O76" s="8">
        <v>243.1</v>
      </c>
    </row>
    <row r="77" spans="1:15" x14ac:dyDescent="0.25">
      <c r="A77" s="3" t="s">
        <v>1689</v>
      </c>
      <c r="B77" s="23" t="s">
        <v>1691</v>
      </c>
      <c r="C77" s="5" t="s">
        <v>1521</v>
      </c>
      <c r="D77" s="5" t="s">
        <v>1522</v>
      </c>
      <c r="E77" s="5" t="s">
        <v>1523</v>
      </c>
      <c r="F77" s="5">
        <v>15</v>
      </c>
      <c r="G77" s="5">
        <v>8</v>
      </c>
      <c r="H77" s="5">
        <v>8</v>
      </c>
      <c r="I77" s="5">
        <v>65.400000000000006</v>
      </c>
      <c r="J77" s="16" t="s">
        <v>1524</v>
      </c>
      <c r="K77" s="17">
        <v>1577.9</v>
      </c>
      <c r="L77" s="6">
        <v>2086.3000000000002</v>
      </c>
      <c r="M77" s="6">
        <v>1980</v>
      </c>
      <c r="N77" s="6">
        <v>1642.3</v>
      </c>
      <c r="O77" s="6">
        <v>1876.2</v>
      </c>
    </row>
    <row r="78" spans="1:15" x14ac:dyDescent="0.25">
      <c r="A78" s="3" t="s">
        <v>1689</v>
      </c>
      <c r="B78" s="24" t="s">
        <v>1340</v>
      </c>
      <c r="C78" s="5" t="s">
        <v>1341</v>
      </c>
      <c r="D78" s="5" t="s">
        <v>1342</v>
      </c>
      <c r="E78" s="5" t="s">
        <v>1343</v>
      </c>
      <c r="F78" s="5">
        <v>32</v>
      </c>
      <c r="G78" s="5">
        <v>3</v>
      </c>
      <c r="H78" s="5">
        <v>1</v>
      </c>
      <c r="I78" s="5">
        <v>14</v>
      </c>
      <c r="J78" s="5" t="s">
        <v>1344</v>
      </c>
      <c r="K78" s="6">
        <v>210.7</v>
      </c>
      <c r="L78" s="6">
        <v>231.9</v>
      </c>
      <c r="M78" s="6">
        <v>236</v>
      </c>
      <c r="N78" s="6">
        <v>168.7</v>
      </c>
      <c r="O78" s="6">
        <v>179.2</v>
      </c>
    </row>
    <row r="79" spans="1:15" x14ac:dyDescent="0.25">
      <c r="A79" s="3" t="s">
        <v>1689</v>
      </c>
      <c r="B79" s="24" t="s">
        <v>1340</v>
      </c>
      <c r="C79" s="5" t="s">
        <v>1345</v>
      </c>
      <c r="D79" s="5" t="s">
        <v>1346</v>
      </c>
      <c r="E79" s="5" t="s">
        <v>1343</v>
      </c>
      <c r="F79" s="5">
        <v>17</v>
      </c>
      <c r="G79" s="5">
        <v>27</v>
      </c>
      <c r="H79" s="5">
        <v>15</v>
      </c>
      <c r="I79" s="5">
        <v>220.5</v>
      </c>
      <c r="J79" s="5" t="s">
        <v>1347</v>
      </c>
      <c r="K79" s="6">
        <v>4724.8</v>
      </c>
      <c r="L79" s="6">
        <v>6393.3</v>
      </c>
      <c r="M79" s="6">
        <v>5764.2</v>
      </c>
      <c r="N79" s="6">
        <v>5555</v>
      </c>
      <c r="O79" s="6">
        <v>9657</v>
      </c>
    </row>
    <row r="80" spans="1:15" x14ac:dyDescent="0.25">
      <c r="A80" s="3" t="s">
        <v>1689</v>
      </c>
      <c r="B80" s="24" t="s">
        <v>1340</v>
      </c>
      <c r="C80" s="5" t="s">
        <v>1348</v>
      </c>
      <c r="D80" s="5" t="s">
        <v>1349</v>
      </c>
      <c r="E80" s="5" t="s">
        <v>1343</v>
      </c>
      <c r="F80" s="5">
        <v>20</v>
      </c>
      <c r="G80" s="5">
        <v>6</v>
      </c>
      <c r="H80" s="5">
        <v>2</v>
      </c>
      <c r="I80" s="5">
        <v>47.8</v>
      </c>
      <c r="J80" s="5" t="s">
        <v>1350</v>
      </c>
      <c r="K80" s="6">
        <v>1179.5</v>
      </c>
      <c r="L80" s="6">
        <v>1285.0999999999999</v>
      </c>
      <c r="M80" s="6">
        <v>1295.5</v>
      </c>
      <c r="N80" s="6">
        <v>1266.9000000000001</v>
      </c>
      <c r="O80" s="6">
        <v>1968.7</v>
      </c>
    </row>
    <row r="81" spans="1:15" x14ac:dyDescent="0.25">
      <c r="A81" s="3" t="s">
        <v>1689</v>
      </c>
      <c r="B81" s="24" t="s">
        <v>1340</v>
      </c>
      <c r="C81" s="5" t="s">
        <v>1351</v>
      </c>
      <c r="D81" s="5" t="s">
        <v>1352</v>
      </c>
      <c r="E81" s="5" t="s">
        <v>1353</v>
      </c>
      <c r="F81" s="5">
        <v>14</v>
      </c>
      <c r="G81" s="5">
        <v>10</v>
      </c>
      <c r="H81" s="5">
        <v>10</v>
      </c>
      <c r="I81" s="5">
        <v>91.6</v>
      </c>
      <c r="J81" s="5" t="s">
        <v>1354</v>
      </c>
      <c r="K81" s="6">
        <v>1627.4</v>
      </c>
      <c r="L81" s="6">
        <v>2079.1999999999998</v>
      </c>
      <c r="M81" s="6">
        <v>2026.5</v>
      </c>
      <c r="N81" s="6">
        <v>1884.2</v>
      </c>
      <c r="O81" s="6">
        <v>3240.5</v>
      </c>
    </row>
    <row r="82" spans="1:15" x14ac:dyDescent="0.25">
      <c r="A82" s="3" t="s">
        <v>1689</v>
      </c>
      <c r="B82" s="24" t="s">
        <v>1340</v>
      </c>
      <c r="C82" s="5" t="s">
        <v>1603</v>
      </c>
      <c r="D82" s="5" t="s">
        <v>1604</v>
      </c>
      <c r="E82" s="5" t="s">
        <v>1343</v>
      </c>
      <c r="F82" s="5">
        <v>12</v>
      </c>
      <c r="G82" s="5">
        <v>5</v>
      </c>
      <c r="H82" s="5">
        <v>4</v>
      </c>
      <c r="I82" s="5">
        <v>69.5</v>
      </c>
      <c r="J82" s="16" t="s">
        <v>1605</v>
      </c>
      <c r="K82" s="6">
        <v>1313.4</v>
      </c>
      <c r="L82" s="6">
        <v>1557</v>
      </c>
      <c r="M82" s="6">
        <v>1366.4</v>
      </c>
      <c r="N82" s="6">
        <v>1200.2</v>
      </c>
      <c r="O82" s="6">
        <v>964.5</v>
      </c>
    </row>
    <row r="83" spans="1:15" x14ac:dyDescent="0.25">
      <c r="A83" s="3" t="s">
        <v>1689</v>
      </c>
      <c r="B83" s="24" t="s">
        <v>1340</v>
      </c>
      <c r="C83" s="5" t="s">
        <v>1618</v>
      </c>
      <c r="D83" s="5" t="s">
        <v>1619</v>
      </c>
      <c r="E83" s="5" t="s">
        <v>1620</v>
      </c>
      <c r="F83" s="5">
        <v>32</v>
      </c>
      <c r="G83" s="5">
        <v>13</v>
      </c>
      <c r="H83" s="5">
        <v>13</v>
      </c>
      <c r="I83" s="5">
        <v>56.1</v>
      </c>
      <c r="J83" s="5" t="s">
        <v>1621</v>
      </c>
      <c r="K83" s="6">
        <v>2908.6</v>
      </c>
      <c r="L83" s="6">
        <v>3821</v>
      </c>
      <c r="M83" s="6">
        <v>3424</v>
      </c>
      <c r="N83" s="6">
        <v>3369.4</v>
      </c>
      <c r="O83" s="6">
        <v>5926.9</v>
      </c>
    </row>
    <row r="84" spans="1:15" x14ac:dyDescent="0.25">
      <c r="A84" s="3" t="s">
        <v>1689</v>
      </c>
      <c r="B84" s="24" t="s">
        <v>1340</v>
      </c>
      <c r="C84" s="5" t="s">
        <v>1626</v>
      </c>
      <c r="D84" s="5" t="s">
        <v>1627</v>
      </c>
      <c r="E84" s="5" t="s">
        <v>1628</v>
      </c>
      <c r="F84" s="5">
        <v>7</v>
      </c>
      <c r="G84" s="5">
        <v>10</v>
      </c>
      <c r="H84" s="5">
        <v>10</v>
      </c>
      <c r="I84" s="5">
        <v>220.3</v>
      </c>
      <c r="J84" s="5" t="s">
        <v>1629</v>
      </c>
      <c r="K84" s="6">
        <v>2488.1</v>
      </c>
      <c r="L84" s="6">
        <v>2912.7</v>
      </c>
      <c r="M84" s="6">
        <v>2686.5</v>
      </c>
      <c r="N84" s="6">
        <v>2605</v>
      </c>
      <c r="O84" s="6">
        <v>4142</v>
      </c>
    </row>
    <row r="85" spans="1:15" x14ac:dyDescent="0.25">
      <c r="A85" s="3" t="s">
        <v>1689</v>
      </c>
      <c r="B85" s="24" t="s">
        <v>1340</v>
      </c>
      <c r="C85" s="5" t="s">
        <v>1630</v>
      </c>
      <c r="D85" s="5" t="s">
        <v>1631</v>
      </c>
      <c r="E85" s="5" t="s">
        <v>1620</v>
      </c>
      <c r="F85" s="5">
        <v>4</v>
      </c>
      <c r="G85" s="5">
        <v>3</v>
      </c>
      <c r="H85" s="5">
        <v>1</v>
      </c>
      <c r="I85" s="5">
        <v>85.6</v>
      </c>
      <c r="J85" s="5" t="s">
        <v>1632</v>
      </c>
      <c r="K85" s="6">
        <v>106.9</v>
      </c>
      <c r="L85" s="6">
        <v>138.4</v>
      </c>
      <c r="M85" s="6">
        <v>216.8</v>
      </c>
      <c r="N85" s="6">
        <v>191.6</v>
      </c>
      <c r="O85" s="6">
        <v>281.5</v>
      </c>
    </row>
    <row r="86" spans="1:15" x14ac:dyDescent="0.25">
      <c r="A86" s="3" t="s">
        <v>1689</v>
      </c>
      <c r="B86" s="24" t="s">
        <v>1340</v>
      </c>
      <c r="C86" s="5" t="s">
        <v>1633</v>
      </c>
      <c r="D86" s="5" t="s">
        <v>1634</v>
      </c>
      <c r="E86" s="5" t="s">
        <v>1620</v>
      </c>
      <c r="F86" s="5">
        <v>10</v>
      </c>
      <c r="G86" s="5">
        <v>4</v>
      </c>
      <c r="H86" s="5">
        <v>2</v>
      </c>
      <c r="I86" s="5">
        <v>50</v>
      </c>
      <c r="J86" s="5" t="s">
        <v>1635</v>
      </c>
      <c r="K86" s="6">
        <v>856.7</v>
      </c>
      <c r="L86" s="6">
        <v>1054.3</v>
      </c>
      <c r="M86" s="6">
        <v>1109.5999999999999</v>
      </c>
      <c r="N86" s="6">
        <v>1098.5999999999999</v>
      </c>
      <c r="O86" s="6">
        <v>1828.3</v>
      </c>
    </row>
    <row r="87" spans="1:15" x14ac:dyDescent="0.25">
      <c r="A87" s="3" t="s">
        <v>1689</v>
      </c>
      <c r="B87" s="24" t="s">
        <v>1340</v>
      </c>
      <c r="C87" s="5" t="s">
        <v>1636</v>
      </c>
      <c r="D87" s="5" t="s">
        <v>1637</v>
      </c>
      <c r="E87" s="5" t="s">
        <v>1343</v>
      </c>
      <c r="F87" s="5">
        <v>10</v>
      </c>
      <c r="G87" s="5">
        <v>6</v>
      </c>
      <c r="H87" s="5">
        <v>6</v>
      </c>
      <c r="I87" s="5">
        <v>92.2</v>
      </c>
      <c r="J87" s="5" t="s">
        <v>1621</v>
      </c>
      <c r="K87" s="6">
        <v>1036.3</v>
      </c>
      <c r="L87" s="6">
        <v>1432.8</v>
      </c>
      <c r="M87" s="6">
        <v>1353.2</v>
      </c>
      <c r="N87" s="6">
        <v>1403</v>
      </c>
      <c r="O87" s="6">
        <v>1818.4</v>
      </c>
    </row>
    <row r="88" spans="1:15" x14ac:dyDescent="0.25">
      <c r="A88" s="3" t="s">
        <v>1689</v>
      </c>
      <c r="B88" s="24" t="s">
        <v>1340</v>
      </c>
      <c r="C88" s="5" t="s">
        <v>1638</v>
      </c>
      <c r="D88" s="5" t="s">
        <v>1639</v>
      </c>
      <c r="E88" s="5" t="s">
        <v>1343</v>
      </c>
      <c r="F88" s="5">
        <v>10</v>
      </c>
      <c r="G88" s="5">
        <v>5</v>
      </c>
      <c r="H88" s="5">
        <v>5</v>
      </c>
      <c r="I88" s="5">
        <v>124.6</v>
      </c>
      <c r="J88" s="5" t="s">
        <v>1640</v>
      </c>
      <c r="K88" s="6">
        <v>715.3</v>
      </c>
      <c r="L88" s="6">
        <v>889.4</v>
      </c>
      <c r="M88" s="6">
        <v>897.2</v>
      </c>
      <c r="N88" s="6">
        <v>983.7</v>
      </c>
      <c r="O88" s="6">
        <v>1644.4</v>
      </c>
    </row>
    <row r="89" spans="1:15" x14ac:dyDescent="0.25">
      <c r="A89" s="3" t="s">
        <v>1689</v>
      </c>
      <c r="B89" s="24" t="s">
        <v>1340</v>
      </c>
      <c r="C89" s="5" t="s">
        <v>1641</v>
      </c>
      <c r="D89" s="5" t="s">
        <v>1642</v>
      </c>
      <c r="E89" s="5" t="s">
        <v>1343</v>
      </c>
      <c r="F89" s="5">
        <v>13</v>
      </c>
      <c r="G89" s="5">
        <v>11</v>
      </c>
      <c r="H89" s="5">
        <v>10</v>
      </c>
      <c r="I89" s="5">
        <v>195.2</v>
      </c>
      <c r="J89" s="5" t="s">
        <v>129</v>
      </c>
      <c r="K89" s="6">
        <v>2510.8000000000002</v>
      </c>
      <c r="L89" s="6">
        <v>3399.3</v>
      </c>
      <c r="M89" s="6">
        <v>3303.4</v>
      </c>
      <c r="N89" s="6">
        <v>3376.2</v>
      </c>
      <c r="O89" s="6">
        <v>4852.8999999999996</v>
      </c>
    </row>
    <row r="90" spans="1:15" x14ac:dyDescent="0.25">
      <c r="A90" s="3" t="s">
        <v>1689</v>
      </c>
      <c r="B90" s="24" t="s">
        <v>1340</v>
      </c>
      <c r="C90" s="5" t="s">
        <v>1643</v>
      </c>
      <c r="D90" s="5" t="s">
        <v>1644</v>
      </c>
      <c r="E90" s="5" t="s">
        <v>1620</v>
      </c>
      <c r="F90" s="5">
        <v>20</v>
      </c>
      <c r="G90" s="5">
        <v>10</v>
      </c>
      <c r="H90" s="5">
        <v>9</v>
      </c>
      <c r="I90" s="5">
        <v>98.2</v>
      </c>
      <c r="J90" s="5" t="s">
        <v>129</v>
      </c>
      <c r="K90" s="6">
        <v>1495.5</v>
      </c>
      <c r="L90" s="6">
        <v>2046.7</v>
      </c>
      <c r="M90" s="6">
        <v>2341.4</v>
      </c>
      <c r="N90" s="6">
        <v>2283.1999999999998</v>
      </c>
      <c r="O90" s="6">
        <v>3295.4</v>
      </c>
    </row>
    <row r="91" spans="1:15" x14ac:dyDescent="0.25">
      <c r="A91" s="3" t="s">
        <v>1689</v>
      </c>
      <c r="B91" s="24" t="s">
        <v>1340</v>
      </c>
      <c r="C91" s="5" t="s">
        <v>1645</v>
      </c>
      <c r="D91" s="5" t="s">
        <v>1646</v>
      </c>
      <c r="E91" s="5" t="s">
        <v>1620</v>
      </c>
      <c r="F91" s="5">
        <v>10</v>
      </c>
      <c r="G91" s="5">
        <v>2</v>
      </c>
      <c r="H91" s="5">
        <v>2</v>
      </c>
      <c r="I91" s="5">
        <v>29.5</v>
      </c>
      <c r="J91" s="5" t="s">
        <v>129</v>
      </c>
      <c r="K91" s="6">
        <v>398.7</v>
      </c>
      <c r="L91" s="6">
        <v>475.8</v>
      </c>
      <c r="M91" s="6">
        <v>476.4</v>
      </c>
      <c r="N91" s="6">
        <v>431.6</v>
      </c>
      <c r="O91" s="6">
        <v>717.6</v>
      </c>
    </row>
    <row r="92" spans="1:15" x14ac:dyDescent="0.25">
      <c r="A92" s="3" t="s">
        <v>1689</v>
      </c>
      <c r="B92" s="24" t="s">
        <v>1340</v>
      </c>
      <c r="C92" s="5" t="s">
        <v>1647</v>
      </c>
      <c r="D92" s="5" t="s">
        <v>1648</v>
      </c>
      <c r="E92" s="5" t="s">
        <v>1343</v>
      </c>
      <c r="F92" s="5">
        <v>23</v>
      </c>
      <c r="G92" s="5">
        <v>6</v>
      </c>
      <c r="H92" s="5">
        <v>2</v>
      </c>
      <c r="I92" s="5">
        <v>47.9</v>
      </c>
      <c r="J92" s="5" t="s">
        <v>129</v>
      </c>
      <c r="K92" s="6">
        <v>452.4</v>
      </c>
      <c r="L92" s="6">
        <v>539.1</v>
      </c>
      <c r="M92" s="6">
        <v>533.6</v>
      </c>
      <c r="N92" s="6">
        <v>515</v>
      </c>
      <c r="O92" s="6">
        <v>871.8</v>
      </c>
    </row>
    <row r="93" spans="1:15" x14ac:dyDescent="0.25">
      <c r="A93" s="3" t="s">
        <v>1689</v>
      </c>
      <c r="B93" s="24" t="s">
        <v>1340</v>
      </c>
      <c r="C93" s="5" t="s">
        <v>1649</v>
      </c>
      <c r="D93" s="5" t="s">
        <v>1650</v>
      </c>
      <c r="E93" s="5" t="s">
        <v>1620</v>
      </c>
      <c r="F93" s="5">
        <v>32</v>
      </c>
      <c r="G93" s="5">
        <v>2</v>
      </c>
      <c r="H93" s="5">
        <v>2</v>
      </c>
      <c r="I93" s="5">
        <v>9.6</v>
      </c>
      <c r="J93" s="5" t="s">
        <v>129</v>
      </c>
      <c r="K93" s="6">
        <v>473.2</v>
      </c>
      <c r="L93" s="6">
        <v>452.5</v>
      </c>
      <c r="M93" s="6">
        <v>405</v>
      </c>
      <c r="N93" s="6">
        <v>369.4</v>
      </c>
      <c r="O93" s="6">
        <v>623</v>
      </c>
    </row>
    <row r="94" spans="1:15" x14ac:dyDescent="0.25">
      <c r="A94" s="3" t="s">
        <v>1689</v>
      </c>
      <c r="B94" s="24" t="s">
        <v>1340</v>
      </c>
      <c r="C94" s="5" t="s">
        <v>1651</v>
      </c>
      <c r="D94" s="5" t="s">
        <v>1652</v>
      </c>
      <c r="E94" s="5" t="s">
        <v>1343</v>
      </c>
      <c r="F94" s="5">
        <v>27</v>
      </c>
      <c r="G94" s="5">
        <v>20</v>
      </c>
      <c r="H94" s="5">
        <v>8</v>
      </c>
      <c r="I94" s="5">
        <v>109.2</v>
      </c>
      <c r="J94" s="5" t="s">
        <v>1653</v>
      </c>
      <c r="K94" s="6">
        <v>1362.3</v>
      </c>
      <c r="L94" s="6">
        <v>1669.9</v>
      </c>
      <c r="M94" s="6">
        <v>1680.2</v>
      </c>
      <c r="N94" s="6">
        <v>1637.4</v>
      </c>
      <c r="O94" s="6">
        <v>3201</v>
      </c>
    </row>
    <row r="95" spans="1:15" x14ac:dyDescent="0.25">
      <c r="A95" s="3" t="s">
        <v>1689</v>
      </c>
      <c r="B95" s="24" t="s">
        <v>1340</v>
      </c>
      <c r="C95" s="5" t="s">
        <v>1654</v>
      </c>
      <c r="D95" s="5" t="s">
        <v>1655</v>
      </c>
      <c r="E95" s="5" t="s">
        <v>1343</v>
      </c>
      <c r="F95" s="5">
        <v>14</v>
      </c>
      <c r="G95" s="5">
        <v>2</v>
      </c>
      <c r="H95" s="5">
        <v>2</v>
      </c>
      <c r="I95" s="5">
        <v>27.1</v>
      </c>
      <c r="J95" s="5" t="s">
        <v>1656</v>
      </c>
      <c r="K95" s="6">
        <v>335.8</v>
      </c>
      <c r="L95" s="6">
        <v>369.2</v>
      </c>
      <c r="M95" s="6">
        <v>439</v>
      </c>
      <c r="N95" s="6">
        <v>404.1</v>
      </c>
      <c r="O95" s="6">
        <v>501.7</v>
      </c>
    </row>
    <row r="96" spans="1:15" x14ac:dyDescent="0.25">
      <c r="A96" s="3" t="s">
        <v>1689</v>
      </c>
      <c r="B96" s="24" t="s">
        <v>1340</v>
      </c>
      <c r="C96" s="5" t="s">
        <v>1657</v>
      </c>
      <c r="D96" s="5" t="s">
        <v>1658</v>
      </c>
      <c r="E96" s="5" t="s">
        <v>1343</v>
      </c>
      <c r="F96" s="5">
        <v>15</v>
      </c>
      <c r="G96" s="5">
        <v>11</v>
      </c>
      <c r="H96" s="5">
        <v>9</v>
      </c>
      <c r="I96" s="5">
        <v>105.1</v>
      </c>
      <c r="J96" s="5" t="s">
        <v>1659</v>
      </c>
      <c r="K96" s="6">
        <v>2191.4</v>
      </c>
      <c r="L96" s="6">
        <v>2443.4</v>
      </c>
      <c r="M96" s="6">
        <v>2347</v>
      </c>
      <c r="N96" s="6">
        <v>2282.3000000000002</v>
      </c>
      <c r="O96" s="6">
        <v>3312.9</v>
      </c>
    </row>
    <row r="97" spans="1:15" x14ac:dyDescent="0.25">
      <c r="A97" s="3" t="s">
        <v>1689</v>
      </c>
      <c r="B97" s="24" t="s">
        <v>1340</v>
      </c>
      <c r="C97" s="5" t="s">
        <v>1682</v>
      </c>
      <c r="D97" s="5" t="s">
        <v>1683</v>
      </c>
      <c r="E97" s="5" t="s">
        <v>1343</v>
      </c>
      <c r="F97" s="5">
        <v>51</v>
      </c>
      <c r="G97" s="5">
        <v>5</v>
      </c>
      <c r="H97" s="5">
        <v>5</v>
      </c>
      <c r="I97" s="5">
        <v>16.100000000000001</v>
      </c>
      <c r="J97" s="5" t="s">
        <v>129</v>
      </c>
      <c r="K97" s="6">
        <v>2295.1999999999998</v>
      </c>
      <c r="L97" s="6">
        <v>2521.1999999999998</v>
      </c>
      <c r="M97" s="6">
        <v>2265.6999999999998</v>
      </c>
      <c r="N97" s="6">
        <v>2100.1999999999998</v>
      </c>
      <c r="O97" s="6">
        <v>4762.3999999999996</v>
      </c>
    </row>
    <row r="98" spans="1:15" x14ac:dyDescent="0.25">
      <c r="A98" s="3" t="s">
        <v>1689</v>
      </c>
      <c r="B98" s="25" t="s">
        <v>1692</v>
      </c>
      <c r="C98" s="5" t="s">
        <v>1671</v>
      </c>
      <c r="D98" s="5" t="s">
        <v>1672</v>
      </c>
      <c r="E98" s="5" t="s">
        <v>1673</v>
      </c>
      <c r="F98" s="5">
        <v>41</v>
      </c>
      <c r="G98" s="5">
        <v>57</v>
      </c>
      <c r="H98" s="5">
        <v>57</v>
      </c>
      <c r="I98" s="5">
        <v>173.2</v>
      </c>
      <c r="J98" s="2" t="s">
        <v>1674</v>
      </c>
      <c r="K98" s="6">
        <v>19323.900000000001</v>
      </c>
      <c r="L98" s="6">
        <v>26066.2</v>
      </c>
      <c r="M98" s="6">
        <v>23366.3</v>
      </c>
      <c r="N98" s="6">
        <v>24058.9</v>
      </c>
      <c r="O98" s="6">
        <v>52065.9</v>
      </c>
    </row>
    <row r="99" spans="1:15" x14ac:dyDescent="0.25">
      <c r="A99" s="3" t="s">
        <v>1689</v>
      </c>
      <c r="B99" s="25" t="s">
        <v>1692</v>
      </c>
      <c r="C99" s="5" t="s">
        <v>1675</v>
      </c>
      <c r="D99" s="5" t="s">
        <v>1676</v>
      </c>
      <c r="E99" s="5" t="s">
        <v>1677</v>
      </c>
      <c r="F99" s="5">
        <v>58</v>
      </c>
      <c r="G99" s="5">
        <v>30</v>
      </c>
      <c r="H99" s="5">
        <v>30</v>
      </c>
      <c r="I99" s="5">
        <v>73.599999999999994</v>
      </c>
      <c r="J99" s="5" t="s">
        <v>1678</v>
      </c>
      <c r="K99" s="6">
        <v>8471</v>
      </c>
      <c r="L99" s="6">
        <v>11263</v>
      </c>
      <c r="M99" s="6">
        <v>10228.700000000001</v>
      </c>
      <c r="N99" s="6">
        <v>10601.7</v>
      </c>
      <c r="O99" s="6">
        <v>25032.7</v>
      </c>
    </row>
    <row r="100" spans="1:15" x14ac:dyDescent="0.25">
      <c r="A100" s="3" t="s">
        <v>1689</v>
      </c>
      <c r="B100" s="25" t="s">
        <v>1692</v>
      </c>
      <c r="C100" s="5" t="s">
        <v>1679</v>
      </c>
      <c r="D100" s="5" t="s">
        <v>1680</v>
      </c>
      <c r="E100" s="5" t="s">
        <v>1677</v>
      </c>
      <c r="F100" s="5">
        <v>59</v>
      </c>
      <c r="G100" s="5">
        <v>29</v>
      </c>
      <c r="H100" s="5">
        <v>29</v>
      </c>
      <c r="I100" s="5">
        <v>66</v>
      </c>
      <c r="J100" s="5" t="s">
        <v>1681</v>
      </c>
      <c r="K100" s="6">
        <v>9398.1</v>
      </c>
      <c r="L100" s="6">
        <v>13490.3</v>
      </c>
      <c r="M100" s="6">
        <v>11303.1</v>
      </c>
      <c r="N100" s="6">
        <v>11564.2</v>
      </c>
      <c r="O100" s="6">
        <v>27334.6</v>
      </c>
    </row>
    <row r="101" spans="1:15" x14ac:dyDescent="0.25">
      <c r="A101" s="3" t="s">
        <v>1689</v>
      </c>
      <c r="B101" s="25" t="s">
        <v>1692</v>
      </c>
      <c r="C101" s="5" t="s">
        <v>1684</v>
      </c>
      <c r="D101" s="5" t="s">
        <v>1685</v>
      </c>
      <c r="E101" s="5" t="s">
        <v>1677</v>
      </c>
      <c r="F101" s="5">
        <v>50</v>
      </c>
      <c r="G101" s="5">
        <v>4</v>
      </c>
      <c r="H101" s="5">
        <v>4</v>
      </c>
      <c r="I101" s="5">
        <v>15.2</v>
      </c>
      <c r="J101" s="5" t="s">
        <v>129</v>
      </c>
      <c r="K101" s="6">
        <v>793</v>
      </c>
      <c r="L101" s="6">
        <v>1159.0999999999999</v>
      </c>
      <c r="M101" s="6">
        <v>1032</v>
      </c>
      <c r="N101" s="6">
        <v>1028.2</v>
      </c>
      <c r="O101" s="6">
        <v>2532.8000000000002</v>
      </c>
    </row>
    <row r="102" spans="1:15" x14ac:dyDescent="0.25">
      <c r="A102" s="3" t="s">
        <v>1689</v>
      </c>
      <c r="B102" s="25" t="s">
        <v>1692</v>
      </c>
      <c r="C102" s="5" t="s">
        <v>1686</v>
      </c>
      <c r="D102" s="5" t="s">
        <v>1687</v>
      </c>
      <c r="E102" s="5" t="s">
        <v>1677</v>
      </c>
      <c r="F102" s="5">
        <v>51</v>
      </c>
      <c r="G102" s="5">
        <v>68</v>
      </c>
      <c r="H102" s="5">
        <v>68</v>
      </c>
      <c r="I102" s="5">
        <v>171.4</v>
      </c>
      <c r="J102" s="5" t="s">
        <v>1688</v>
      </c>
      <c r="K102" s="6">
        <v>25654.799999999999</v>
      </c>
      <c r="L102" s="6">
        <v>32837.4</v>
      </c>
      <c r="M102" s="6">
        <v>29919.200000000001</v>
      </c>
      <c r="N102" s="6">
        <v>30263.200000000001</v>
      </c>
      <c r="O102" s="6">
        <v>66290.3</v>
      </c>
    </row>
  </sheetData>
  <conditionalFormatting sqref="D1:D102">
    <cfRule type="duplicateValues" dxfId="6" priority="12"/>
  </conditionalFormatting>
  <conditionalFormatting sqref="D2:D102">
    <cfRule type="duplicateValues" dxfId="5" priority="9"/>
  </conditionalFormatting>
  <conditionalFormatting sqref="D2:D73">
    <cfRule type="duplicateValues" dxfId="4" priority="10"/>
  </conditionalFormatting>
  <conditionalFormatting sqref="D2:D40">
    <cfRule type="duplicateValues" dxfId="3" priority="11"/>
  </conditionalFormatting>
  <conditionalFormatting sqref="D65:D69">
    <cfRule type="duplicateValues" dxfId="2" priority="8"/>
  </conditionalFormatting>
  <conditionalFormatting sqref="D70:D71">
    <cfRule type="duplicateValues" dxfId="1" priority="7"/>
  </conditionalFormatting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rgb="FF7030A0"/>
  </sheetPr>
  <dimension ref="A1:O135"/>
  <sheetViews>
    <sheetView zoomScale="90" zoomScaleNormal="90" workbookViewId="0">
      <selection activeCell="K36" sqref="K36"/>
    </sheetView>
  </sheetViews>
  <sheetFormatPr defaultRowHeight="13.95" x14ac:dyDescent="0.25"/>
  <cols>
    <col min="1" max="1" width="11.109375" style="15" customWidth="1"/>
    <col min="2" max="2" width="21.44140625" style="15" customWidth="1"/>
    <col min="3" max="3" width="13.21875" style="15" customWidth="1"/>
    <col min="4" max="4" width="11.77734375" style="15" customWidth="1"/>
    <col min="5" max="5" width="40.6640625" style="15" customWidth="1"/>
    <col min="6" max="6" width="10.6640625" style="15" customWidth="1"/>
    <col min="7" max="8" width="10.77734375" style="15" customWidth="1"/>
    <col min="9" max="9" width="8.88671875" style="15"/>
    <col min="10" max="10" width="21" style="15" customWidth="1"/>
    <col min="11" max="15" width="8.88671875" style="19"/>
    <col min="16" max="16384" width="8.88671875" style="15"/>
  </cols>
  <sheetData>
    <row r="1" spans="1:15" ht="26.65" x14ac:dyDescent="0.25">
      <c r="A1" s="1" t="s">
        <v>0</v>
      </c>
      <c r="B1" s="1" t="s">
        <v>816</v>
      </c>
      <c r="C1" s="1" t="s">
        <v>809</v>
      </c>
      <c r="D1" s="1" t="s">
        <v>2</v>
      </c>
      <c r="E1" s="1" t="s">
        <v>3</v>
      </c>
      <c r="F1" s="1" t="s">
        <v>810</v>
      </c>
      <c r="G1" s="1" t="s">
        <v>811</v>
      </c>
      <c r="H1" s="1" t="s">
        <v>812</v>
      </c>
      <c r="I1" s="1" t="s">
        <v>813</v>
      </c>
      <c r="J1" s="1" t="s">
        <v>9</v>
      </c>
      <c r="K1" s="18" t="s">
        <v>1697</v>
      </c>
      <c r="L1" s="18" t="s">
        <v>1698</v>
      </c>
      <c r="M1" s="18" t="s">
        <v>1699</v>
      </c>
      <c r="N1" s="18" t="s">
        <v>1700</v>
      </c>
      <c r="O1" s="18" t="s">
        <v>1701</v>
      </c>
    </row>
    <row r="2" spans="1:15" x14ac:dyDescent="0.25">
      <c r="A2" s="3" t="s">
        <v>1702</v>
      </c>
      <c r="B2" s="26" t="s">
        <v>1101</v>
      </c>
      <c r="C2" s="5" t="s">
        <v>1102</v>
      </c>
      <c r="D2" s="5" t="s">
        <v>1103</v>
      </c>
      <c r="E2" s="5" t="s">
        <v>1104</v>
      </c>
      <c r="F2" s="5">
        <v>14</v>
      </c>
      <c r="G2" s="5">
        <v>6</v>
      </c>
      <c r="H2" s="5">
        <v>6</v>
      </c>
      <c r="I2" s="5">
        <v>42.3</v>
      </c>
      <c r="J2" s="2" t="s">
        <v>1105</v>
      </c>
      <c r="K2" s="6">
        <v>5989.4</v>
      </c>
      <c r="L2" s="6">
        <v>4315.3999999999996</v>
      </c>
      <c r="M2" s="6">
        <v>4213.5</v>
      </c>
      <c r="N2" s="6">
        <v>3991.2</v>
      </c>
      <c r="O2" s="6">
        <v>3454.1</v>
      </c>
    </row>
    <row r="3" spans="1:15" x14ac:dyDescent="0.25">
      <c r="A3" s="3" t="s">
        <v>1702</v>
      </c>
      <c r="B3" s="27" t="s">
        <v>831</v>
      </c>
      <c r="C3" s="5" t="s">
        <v>832</v>
      </c>
      <c r="D3" s="5" t="s">
        <v>833</v>
      </c>
      <c r="E3" s="5" t="s">
        <v>834</v>
      </c>
      <c r="F3" s="5">
        <v>18</v>
      </c>
      <c r="G3" s="5">
        <v>4</v>
      </c>
      <c r="H3" s="5">
        <v>1</v>
      </c>
      <c r="I3" s="5">
        <v>34.700000000000003</v>
      </c>
      <c r="J3" s="2" t="s">
        <v>835</v>
      </c>
      <c r="K3" s="6">
        <v>529.70000000000005</v>
      </c>
      <c r="L3" s="6">
        <v>361</v>
      </c>
      <c r="M3" s="6">
        <v>386.9</v>
      </c>
      <c r="N3" s="6">
        <v>313.2</v>
      </c>
      <c r="O3" s="6">
        <v>356.4</v>
      </c>
    </row>
    <row r="4" spans="1:15" x14ac:dyDescent="0.25">
      <c r="A4" s="3" t="s">
        <v>1702</v>
      </c>
      <c r="B4" s="27" t="s">
        <v>831</v>
      </c>
      <c r="C4" s="5" t="s">
        <v>840</v>
      </c>
      <c r="D4" s="5" t="s">
        <v>841</v>
      </c>
      <c r="E4" s="5" t="s">
        <v>842</v>
      </c>
      <c r="F4" s="5">
        <v>34</v>
      </c>
      <c r="G4" s="5">
        <v>7</v>
      </c>
      <c r="H4" s="5">
        <v>7</v>
      </c>
      <c r="I4" s="5">
        <v>26.1</v>
      </c>
      <c r="J4" s="5" t="s">
        <v>843</v>
      </c>
      <c r="K4" s="6">
        <v>2162.1999999999998</v>
      </c>
      <c r="L4" s="6">
        <v>2433.5</v>
      </c>
      <c r="M4" s="6">
        <v>2214.5</v>
      </c>
      <c r="N4" s="6">
        <v>2209.5</v>
      </c>
      <c r="O4" s="6">
        <v>3073.6</v>
      </c>
    </row>
    <row r="5" spans="1:15" x14ac:dyDescent="0.25">
      <c r="A5" s="3" t="s">
        <v>1702</v>
      </c>
      <c r="B5" s="27" t="s">
        <v>831</v>
      </c>
      <c r="C5" s="5" t="s">
        <v>852</v>
      </c>
      <c r="D5" s="5" t="s">
        <v>853</v>
      </c>
      <c r="E5" s="5" t="s">
        <v>854</v>
      </c>
      <c r="F5" s="5">
        <v>9</v>
      </c>
      <c r="G5" s="5">
        <v>9</v>
      </c>
      <c r="H5" s="5">
        <v>2</v>
      </c>
      <c r="I5" s="5">
        <v>125.8</v>
      </c>
      <c r="J5" s="2" t="s">
        <v>855</v>
      </c>
      <c r="K5" s="6">
        <v>2588.3000000000002</v>
      </c>
      <c r="L5" s="6">
        <v>1993.7</v>
      </c>
      <c r="M5" s="6">
        <v>1917.1</v>
      </c>
      <c r="N5" s="6">
        <v>1899.4</v>
      </c>
      <c r="O5" s="6">
        <v>1945.3</v>
      </c>
    </row>
    <row r="6" spans="1:15" x14ac:dyDescent="0.25">
      <c r="A6" s="3" t="s">
        <v>1702</v>
      </c>
      <c r="B6" s="27" t="s">
        <v>831</v>
      </c>
      <c r="C6" s="5" t="s">
        <v>897</v>
      </c>
      <c r="D6" s="5" t="s">
        <v>898</v>
      </c>
      <c r="E6" s="5" t="s">
        <v>899</v>
      </c>
      <c r="F6" s="5">
        <v>20</v>
      </c>
      <c r="G6" s="5">
        <v>4</v>
      </c>
      <c r="H6" s="5">
        <v>4</v>
      </c>
      <c r="I6" s="5">
        <v>36.6</v>
      </c>
      <c r="J6" s="2" t="s">
        <v>900</v>
      </c>
      <c r="K6" s="6">
        <v>1336.2</v>
      </c>
      <c r="L6" s="6">
        <v>971.4</v>
      </c>
      <c r="M6" s="6">
        <v>865.4</v>
      </c>
      <c r="N6" s="6">
        <v>852.7</v>
      </c>
      <c r="O6" s="6">
        <v>811.5</v>
      </c>
    </row>
    <row r="7" spans="1:15" x14ac:dyDescent="0.25">
      <c r="A7" s="3" t="s">
        <v>1702</v>
      </c>
      <c r="B7" s="27" t="s">
        <v>831</v>
      </c>
      <c r="C7" s="5" t="s">
        <v>901</v>
      </c>
      <c r="D7" s="5" t="s">
        <v>902</v>
      </c>
      <c r="E7" s="5" t="s">
        <v>903</v>
      </c>
      <c r="F7" s="5">
        <v>12</v>
      </c>
      <c r="G7" s="5">
        <v>4</v>
      </c>
      <c r="H7" s="5">
        <v>4</v>
      </c>
      <c r="I7" s="5">
        <v>45.7</v>
      </c>
      <c r="J7" s="2" t="s">
        <v>904</v>
      </c>
      <c r="K7" s="6">
        <v>819.5</v>
      </c>
      <c r="L7" s="6">
        <v>646</v>
      </c>
      <c r="M7" s="6">
        <v>543.4</v>
      </c>
      <c r="N7" s="6">
        <v>496.2</v>
      </c>
      <c r="O7" s="6">
        <v>495.1</v>
      </c>
    </row>
    <row r="8" spans="1:15" x14ac:dyDescent="0.25">
      <c r="A8" s="3" t="s">
        <v>1702</v>
      </c>
      <c r="B8" s="27" t="s">
        <v>831</v>
      </c>
      <c r="C8" s="5" t="s">
        <v>905</v>
      </c>
      <c r="D8" s="5" t="s">
        <v>906</v>
      </c>
      <c r="E8" s="5" t="s">
        <v>907</v>
      </c>
      <c r="F8" s="5">
        <v>11</v>
      </c>
      <c r="G8" s="5">
        <v>3</v>
      </c>
      <c r="H8" s="5">
        <v>3</v>
      </c>
      <c r="I8" s="5">
        <v>44.2</v>
      </c>
      <c r="J8" s="2" t="s">
        <v>908</v>
      </c>
      <c r="K8" s="6">
        <v>1178.8</v>
      </c>
      <c r="L8" s="6">
        <v>1175.7</v>
      </c>
      <c r="M8" s="6">
        <v>961.1</v>
      </c>
      <c r="N8" s="6">
        <v>897</v>
      </c>
      <c r="O8" s="6">
        <v>1009.3</v>
      </c>
    </row>
    <row r="9" spans="1:15" x14ac:dyDescent="0.25">
      <c r="A9" s="3" t="s">
        <v>1702</v>
      </c>
      <c r="B9" s="27" t="s">
        <v>831</v>
      </c>
      <c r="C9" s="7" t="s">
        <v>924</v>
      </c>
      <c r="D9" s="7" t="s">
        <v>925</v>
      </c>
      <c r="E9" s="7" t="s">
        <v>926</v>
      </c>
      <c r="F9" s="7">
        <v>1</v>
      </c>
      <c r="G9" s="7">
        <v>1</v>
      </c>
      <c r="H9" s="7">
        <v>1</v>
      </c>
      <c r="I9" s="7">
        <v>130.80000000000001</v>
      </c>
      <c r="J9" s="14" t="s">
        <v>927</v>
      </c>
      <c r="K9" s="8">
        <v>279.8</v>
      </c>
      <c r="L9" s="8">
        <v>454.9</v>
      </c>
      <c r="M9" s="8">
        <v>283.3</v>
      </c>
      <c r="N9" s="8">
        <v>279.39999999999998</v>
      </c>
      <c r="O9" s="8">
        <v>161.5</v>
      </c>
    </row>
    <row r="10" spans="1:15" x14ac:dyDescent="0.25">
      <c r="A10" s="3" t="s">
        <v>1702</v>
      </c>
      <c r="B10" s="27" t="s">
        <v>831</v>
      </c>
      <c r="C10" s="5" t="s">
        <v>936</v>
      </c>
      <c r="D10" s="5" t="s">
        <v>937</v>
      </c>
      <c r="E10" s="5" t="s">
        <v>938</v>
      </c>
      <c r="F10" s="5">
        <v>23</v>
      </c>
      <c r="G10" s="5">
        <v>10</v>
      </c>
      <c r="H10" s="5">
        <v>10</v>
      </c>
      <c r="I10" s="5">
        <v>47.5</v>
      </c>
      <c r="J10" s="2" t="s">
        <v>939</v>
      </c>
      <c r="K10" s="6">
        <v>2780.3</v>
      </c>
      <c r="L10" s="6">
        <v>2845.3</v>
      </c>
      <c r="M10" s="6">
        <v>2455.9</v>
      </c>
      <c r="N10" s="6">
        <v>2306.3000000000002</v>
      </c>
      <c r="O10" s="6">
        <v>2606.5</v>
      </c>
    </row>
    <row r="11" spans="1:15" x14ac:dyDescent="0.25">
      <c r="A11" s="3" t="s">
        <v>1702</v>
      </c>
      <c r="B11" s="27" t="s">
        <v>831</v>
      </c>
      <c r="C11" s="5" t="s">
        <v>952</v>
      </c>
      <c r="D11" s="5" t="s">
        <v>953</v>
      </c>
      <c r="E11" s="5" t="s">
        <v>954</v>
      </c>
      <c r="F11" s="5">
        <v>9</v>
      </c>
      <c r="G11" s="5">
        <v>4</v>
      </c>
      <c r="H11" s="5">
        <v>1</v>
      </c>
      <c r="I11" s="5">
        <v>60.1</v>
      </c>
      <c r="J11" s="2" t="s">
        <v>955</v>
      </c>
      <c r="K11" s="6">
        <v>1021.5</v>
      </c>
      <c r="L11" s="6">
        <v>728.4</v>
      </c>
      <c r="M11" s="6">
        <v>709.3</v>
      </c>
      <c r="N11" s="6">
        <v>665.8</v>
      </c>
      <c r="O11" s="6">
        <v>697.9</v>
      </c>
    </row>
    <row r="12" spans="1:15" x14ac:dyDescent="0.25">
      <c r="A12" s="3" t="s">
        <v>1702</v>
      </c>
      <c r="B12" s="27" t="s">
        <v>831</v>
      </c>
      <c r="C12" s="5" t="s">
        <v>956</v>
      </c>
      <c r="D12" s="5" t="s">
        <v>957</v>
      </c>
      <c r="E12" s="5" t="s">
        <v>958</v>
      </c>
      <c r="F12" s="5">
        <v>19</v>
      </c>
      <c r="G12" s="5">
        <v>6</v>
      </c>
      <c r="H12" s="5">
        <v>6</v>
      </c>
      <c r="I12" s="5">
        <v>44.4</v>
      </c>
      <c r="J12" s="2" t="s">
        <v>959</v>
      </c>
      <c r="K12" s="6">
        <v>2877.3</v>
      </c>
      <c r="L12" s="6">
        <v>1823.8</v>
      </c>
      <c r="M12" s="6">
        <v>1358</v>
      </c>
      <c r="N12" s="6">
        <v>1304.8</v>
      </c>
      <c r="O12" s="6">
        <v>1661.5</v>
      </c>
    </row>
    <row r="13" spans="1:15" x14ac:dyDescent="0.25">
      <c r="A13" s="3" t="s">
        <v>1702</v>
      </c>
      <c r="B13" s="27" t="s">
        <v>831</v>
      </c>
      <c r="C13" s="5" t="s">
        <v>960</v>
      </c>
      <c r="D13" s="5" t="s">
        <v>961</v>
      </c>
      <c r="E13" s="5" t="s">
        <v>962</v>
      </c>
      <c r="F13" s="5">
        <v>6</v>
      </c>
      <c r="G13" s="5">
        <v>2</v>
      </c>
      <c r="H13" s="5">
        <v>2</v>
      </c>
      <c r="I13" s="5">
        <v>40.5</v>
      </c>
      <c r="J13" s="2" t="s">
        <v>963</v>
      </c>
      <c r="K13" s="6">
        <v>409.2</v>
      </c>
      <c r="L13" s="6">
        <v>395.1</v>
      </c>
      <c r="M13" s="6">
        <v>364.6</v>
      </c>
      <c r="N13" s="6">
        <v>326.5</v>
      </c>
      <c r="O13" s="6">
        <v>323.3</v>
      </c>
    </row>
    <row r="14" spans="1:15" x14ac:dyDescent="0.25">
      <c r="A14" s="3" t="s">
        <v>1702</v>
      </c>
      <c r="B14" s="27" t="s">
        <v>831</v>
      </c>
      <c r="C14" s="7" t="s">
        <v>968</v>
      </c>
      <c r="D14" s="7" t="s">
        <v>969</v>
      </c>
      <c r="E14" s="7" t="s">
        <v>970</v>
      </c>
      <c r="F14" s="7">
        <v>2</v>
      </c>
      <c r="G14" s="7">
        <v>1</v>
      </c>
      <c r="H14" s="7">
        <v>1</v>
      </c>
      <c r="I14" s="7">
        <v>35.1</v>
      </c>
      <c r="J14" s="14" t="s">
        <v>971</v>
      </c>
      <c r="K14" s="8">
        <v>267.8</v>
      </c>
      <c r="L14" s="8">
        <v>269</v>
      </c>
      <c r="M14" s="8">
        <v>305</v>
      </c>
      <c r="N14" s="8">
        <v>224</v>
      </c>
      <c r="O14" s="8">
        <v>168.5</v>
      </c>
    </row>
    <row r="15" spans="1:15" x14ac:dyDescent="0.25">
      <c r="A15" s="3" t="s">
        <v>1702</v>
      </c>
      <c r="B15" s="27" t="s">
        <v>831</v>
      </c>
      <c r="C15" s="7" t="s">
        <v>1051</v>
      </c>
      <c r="D15" s="7" t="s">
        <v>1052</v>
      </c>
      <c r="E15" s="7" t="s">
        <v>1053</v>
      </c>
      <c r="F15" s="7">
        <v>3</v>
      </c>
      <c r="G15" s="7">
        <v>1</v>
      </c>
      <c r="H15" s="7">
        <v>1</v>
      </c>
      <c r="I15" s="7">
        <v>49.1</v>
      </c>
      <c r="J15" s="14" t="s">
        <v>1054</v>
      </c>
      <c r="K15" s="8">
        <v>120.7</v>
      </c>
      <c r="L15" s="8">
        <v>91.1</v>
      </c>
      <c r="M15" s="8">
        <v>88.6</v>
      </c>
      <c r="N15" s="8">
        <v>96.2</v>
      </c>
      <c r="O15" s="8">
        <v>82.4</v>
      </c>
    </row>
    <row r="16" spans="1:15" x14ac:dyDescent="0.25">
      <c r="A16" s="3" t="s">
        <v>1702</v>
      </c>
      <c r="B16" s="27" t="s">
        <v>831</v>
      </c>
      <c r="C16" s="5" t="s">
        <v>1055</v>
      </c>
      <c r="D16" s="5" t="s">
        <v>1056</v>
      </c>
      <c r="E16" s="5" t="s">
        <v>1057</v>
      </c>
      <c r="F16" s="5">
        <v>28</v>
      </c>
      <c r="G16" s="5">
        <v>8</v>
      </c>
      <c r="H16" s="5">
        <v>7</v>
      </c>
      <c r="I16" s="5">
        <v>36.200000000000003</v>
      </c>
      <c r="J16" s="2" t="s">
        <v>1058</v>
      </c>
      <c r="K16" s="6">
        <v>3211.2</v>
      </c>
      <c r="L16" s="6">
        <v>2558.5</v>
      </c>
      <c r="M16" s="6">
        <v>2035.7</v>
      </c>
      <c r="N16" s="6">
        <v>1909.6</v>
      </c>
      <c r="O16" s="6">
        <v>1786.5</v>
      </c>
    </row>
    <row r="17" spans="1:15" x14ac:dyDescent="0.25">
      <c r="A17" s="3" t="s">
        <v>1702</v>
      </c>
      <c r="B17" s="27" t="s">
        <v>831</v>
      </c>
      <c r="C17" s="5" t="s">
        <v>1070</v>
      </c>
      <c r="D17" s="5" t="s">
        <v>1071</v>
      </c>
      <c r="E17" s="5" t="s">
        <v>1072</v>
      </c>
      <c r="F17" s="5">
        <v>10</v>
      </c>
      <c r="G17" s="5">
        <v>3</v>
      </c>
      <c r="H17" s="5">
        <v>3</v>
      </c>
      <c r="I17" s="5">
        <v>45.5</v>
      </c>
      <c r="J17" s="2" t="s">
        <v>1073</v>
      </c>
      <c r="K17" s="6">
        <v>960.1</v>
      </c>
      <c r="L17" s="6">
        <v>987.9</v>
      </c>
      <c r="M17" s="6">
        <v>839</v>
      </c>
      <c r="N17" s="6">
        <v>877.4</v>
      </c>
      <c r="O17" s="6">
        <v>689.5</v>
      </c>
    </row>
    <row r="18" spans="1:15" s="28" customFormat="1" x14ac:dyDescent="0.25">
      <c r="A18" s="3" t="s">
        <v>1702</v>
      </c>
      <c r="B18" s="27" t="s">
        <v>831</v>
      </c>
      <c r="C18" s="5" t="s">
        <v>1088</v>
      </c>
      <c r="D18" s="5" t="s">
        <v>1089</v>
      </c>
      <c r="E18" s="5" t="s">
        <v>1090</v>
      </c>
      <c r="F18" s="5">
        <v>56</v>
      </c>
      <c r="G18" s="5">
        <v>38</v>
      </c>
      <c r="H18" s="5">
        <v>38</v>
      </c>
      <c r="I18" s="5">
        <v>78.400000000000006</v>
      </c>
      <c r="J18" s="2" t="s">
        <v>1091</v>
      </c>
      <c r="K18" s="6">
        <v>27765.599999999999</v>
      </c>
      <c r="L18" s="6">
        <v>26264.9</v>
      </c>
      <c r="M18" s="6">
        <v>23728.9</v>
      </c>
      <c r="N18" s="6">
        <v>24078.5</v>
      </c>
      <c r="O18" s="6">
        <v>32678.799999999999</v>
      </c>
    </row>
    <row r="19" spans="1:15" x14ac:dyDescent="0.25">
      <c r="A19" s="3" t="s">
        <v>1702</v>
      </c>
      <c r="B19" s="27" t="s">
        <v>831</v>
      </c>
      <c r="C19" s="5" t="s">
        <v>1106</v>
      </c>
      <c r="D19" s="5" t="s">
        <v>1107</v>
      </c>
      <c r="E19" s="5" t="s">
        <v>854</v>
      </c>
      <c r="F19" s="5">
        <v>8</v>
      </c>
      <c r="G19" s="5">
        <v>8</v>
      </c>
      <c r="H19" s="5">
        <v>1</v>
      </c>
      <c r="I19" s="5">
        <v>115.2</v>
      </c>
      <c r="J19" s="2" t="s">
        <v>1108</v>
      </c>
      <c r="K19" s="6">
        <v>202.4</v>
      </c>
      <c r="L19" s="6">
        <v>167.8</v>
      </c>
      <c r="M19" s="6">
        <v>154.80000000000001</v>
      </c>
      <c r="N19" s="6">
        <v>139.80000000000001</v>
      </c>
      <c r="O19" s="6">
        <v>151</v>
      </c>
    </row>
    <row r="20" spans="1:15" x14ac:dyDescent="0.25">
      <c r="A20" s="3" t="s">
        <v>1702</v>
      </c>
      <c r="B20" s="27" t="s">
        <v>831</v>
      </c>
      <c r="C20" s="5" t="s">
        <v>1121</v>
      </c>
      <c r="D20" s="5" t="s">
        <v>1122</v>
      </c>
      <c r="E20" s="5" t="s">
        <v>1123</v>
      </c>
      <c r="F20" s="5">
        <v>13</v>
      </c>
      <c r="G20" s="5">
        <v>2</v>
      </c>
      <c r="H20" s="5">
        <v>2</v>
      </c>
      <c r="I20" s="5">
        <v>22</v>
      </c>
      <c r="J20" s="2" t="s">
        <v>1124</v>
      </c>
      <c r="K20" s="6">
        <v>307.3</v>
      </c>
      <c r="L20" s="6">
        <v>295.3</v>
      </c>
      <c r="M20" s="6">
        <v>293.3</v>
      </c>
      <c r="N20" s="6">
        <v>320.2</v>
      </c>
      <c r="O20" s="6">
        <v>275.10000000000002</v>
      </c>
    </row>
    <row r="21" spans="1:15" x14ac:dyDescent="0.25">
      <c r="A21" s="3" t="s">
        <v>1702</v>
      </c>
      <c r="B21" s="27" t="s">
        <v>831</v>
      </c>
      <c r="C21" s="5" t="s">
        <v>1125</v>
      </c>
      <c r="D21" s="5" t="s">
        <v>1126</v>
      </c>
      <c r="E21" s="5" t="s">
        <v>1127</v>
      </c>
      <c r="F21" s="5">
        <v>28</v>
      </c>
      <c r="G21" s="5">
        <v>7</v>
      </c>
      <c r="H21" s="5">
        <v>7</v>
      </c>
      <c r="I21" s="5">
        <v>33.1</v>
      </c>
      <c r="J21" s="2" t="s">
        <v>1128</v>
      </c>
      <c r="K21" s="6">
        <v>4192.6000000000004</v>
      </c>
      <c r="L21" s="6">
        <v>3035.4</v>
      </c>
      <c r="M21" s="6">
        <v>2813</v>
      </c>
      <c r="N21" s="6">
        <v>2871.2</v>
      </c>
      <c r="O21" s="6">
        <v>2528</v>
      </c>
    </row>
    <row r="22" spans="1:15" x14ac:dyDescent="0.25">
      <c r="A22" s="3" t="s">
        <v>1702</v>
      </c>
      <c r="B22" s="27" t="s">
        <v>831</v>
      </c>
      <c r="C22" s="5" t="s">
        <v>1149</v>
      </c>
      <c r="D22" s="5" t="s">
        <v>1150</v>
      </c>
      <c r="E22" s="5" t="s">
        <v>1151</v>
      </c>
      <c r="F22" s="5">
        <v>13</v>
      </c>
      <c r="G22" s="5">
        <v>3</v>
      </c>
      <c r="H22" s="5">
        <v>3</v>
      </c>
      <c r="I22" s="5">
        <v>37</v>
      </c>
      <c r="J22" s="5" t="s">
        <v>1152</v>
      </c>
      <c r="K22" s="6">
        <v>918.4</v>
      </c>
      <c r="L22" s="6">
        <v>737.7</v>
      </c>
      <c r="M22" s="6">
        <v>781.7</v>
      </c>
      <c r="N22" s="6">
        <v>661.6</v>
      </c>
      <c r="O22" s="6">
        <v>649.29999999999995</v>
      </c>
    </row>
    <row r="23" spans="1:15" x14ac:dyDescent="0.25">
      <c r="A23" s="3" t="s">
        <v>1702</v>
      </c>
      <c r="B23" s="27" t="s">
        <v>831</v>
      </c>
      <c r="C23" s="5" t="s">
        <v>1157</v>
      </c>
      <c r="D23" s="5" t="s">
        <v>1158</v>
      </c>
      <c r="E23" s="5" t="s">
        <v>1159</v>
      </c>
      <c r="F23" s="5">
        <v>20</v>
      </c>
      <c r="G23" s="5">
        <v>6</v>
      </c>
      <c r="H23" s="5">
        <v>6</v>
      </c>
      <c r="I23" s="5">
        <v>36.700000000000003</v>
      </c>
      <c r="J23" s="2" t="s">
        <v>1160</v>
      </c>
      <c r="K23" s="6">
        <v>4538.1000000000004</v>
      </c>
      <c r="L23" s="6">
        <v>3337.1</v>
      </c>
      <c r="M23" s="6">
        <v>3075.1</v>
      </c>
      <c r="N23" s="6">
        <v>2857.7</v>
      </c>
      <c r="O23" s="6">
        <v>2857.6</v>
      </c>
    </row>
    <row r="24" spans="1:15" x14ac:dyDescent="0.25">
      <c r="A24" s="3" t="s">
        <v>1702</v>
      </c>
      <c r="B24" s="27" t="s">
        <v>831</v>
      </c>
      <c r="C24" s="5" t="s">
        <v>1161</v>
      </c>
      <c r="D24" s="5" t="s">
        <v>1162</v>
      </c>
      <c r="E24" s="5" t="s">
        <v>1163</v>
      </c>
      <c r="F24" s="5">
        <v>11</v>
      </c>
      <c r="G24" s="5">
        <v>4</v>
      </c>
      <c r="H24" s="5">
        <v>4</v>
      </c>
      <c r="I24" s="5">
        <v>49.8</v>
      </c>
      <c r="J24" s="5" t="s">
        <v>1164</v>
      </c>
      <c r="K24" s="6">
        <v>947.2</v>
      </c>
      <c r="L24" s="6">
        <v>703.2</v>
      </c>
      <c r="M24" s="6">
        <v>625.5</v>
      </c>
      <c r="N24" s="6">
        <v>573.1</v>
      </c>
      <c r="O24" s="6">
        <v>572.29999999999995</v>
      </c>
    </row>
    <row r="25" spans="1:15" x14ac:dyDescent="0.25">
      <c r="A25" s="3" t="s">
        <v>1702</v>
      </c>
      <c r="B25" s="27" t="s">
        <v>831</v>
      </c>
      <c r="C25" s="5" t="s">
        <v>1165</v>
      </c>
      <c r="D25" s="5" t="s">
        <v>1166</v>
      </c>
      <c r="E25" s="5" t="s">
        <v>1167</v>
      </c>
      <c r="F25" s="5">
        <v>9</v>
      </c>
      <c r="G25" s="5">
        <v>3</v>
      </c>
      <c r="H25" s="5">
        <v>3</v>
      </c>
      <c r="I25" s="5">
        <v>45.6</v>
      </c>
      <c r="J25" s="2" t="s">
        <v>1168</v>
      </c>
      <c r="K25" s="6">
        <v>1185.9000000000001</v>
      </c>
      <c r="L25" s="6">
        <v>1078.7</v>
      </c>
      <c r="M25" s="6">
        <v>1042.4000000000001</v>
      </c>
      <c r="N25" s="6">
        <v>1019.4</v>
      </c>
      <c r="O25" s="6">
        <v>1066.3</v>
      </c>
    </row>
    <row r="26" spans="1:15" x14ac:dyDescent="0.25">
      <c r="A26" s="3" t="s">
        <v>1702</v>
      </c>
      <c r="B26" s="27" t="s">
        <v>831</v>
      </c>
      <c r="C26" s="5" t="s">
        <v>1177</v>
      </c>
      <c r="D26" s="5" t="s">
        <v>1178</v>
      </c>
      <c r="E26" s="5" t="s">
        <v>1179</v>
      </c>
      <c r="F26" s="5">
        <v>24</v>
      </c>
      <c r="G26" s="5">
        <v>9</v>
      </c>
      <c r="H26" s="5">
        <v>8</v>
      </c>
      <c r="I26" s="5">
        <v>36.9</v>
      </c>
      <c r="J26" s="2" t="s">
        <v>1180</v>
      </c>
      <c r="K26" s="6">
        <v>5135</v>
      </c>
      <c r="L26" s="6">
        <v>3772.5</v>
      </c>
      <c r="M26" s="6">
        <v>3866</v>
      </c>
      <c r="N26" s="6">
        <v>3695.7</v>
      </c>
      <c r="O26" s="6">
        <v>3141.6</v>
      </c>
    </row>
    <row r="27" spans="1:15" x14ac:dyDescent="0.25">
      <c r="A27" s="3" t="s">
        <v>1702</v>
      </c>
      <c r="B27" s="27" t="s">
        <v>831</v>
      </c>
      <c r="C27" s="7" t="s">
        <v>1198</v>
      </c>
      <c r="D27" s="7" t="s">
        <v>1199</v>
      </c>
      <c r="E27" s="7" t="s">
        <v>1200</v>
      </c>
      <c r="F27" s="7">
        <v>2</v>
      </c>
      <c r="G27" s="7">
        <v>1</v>
      </c>
      <c r="H27" s="7">
        <v>1</v>
      </c>
      <c r="I27" s="7">
        <v>103.7</v>
      </c>
      <c r="J27" s="14" t="s">
        <v>1201</v>
      </c>
      <c r="K27" s="8">
        <v>182.8</v>
      </c>
      <c r="L27" s="8">
        <v>191.5</v>
      </c>
      <c r="M27" s="8">
        <v>202.9</v>
      </c>
      <c r="N27" s="8">
        <v>153.80000000000001</v>
      </c>
      <c r="O27" s="8">
        <v>175.1</v>
      </c>
    </row>
    <row r="28" spans="1:15" x14ac:dyDescent="0.25">
      <c r="A28" s="3" t="s">
        <v>1702</v>
      </c>
      <c r="B28" s="27" t="s">
        <v>831</v>
      </c>
      <c r="C28" s="5" t="s">
        <v>1222</v>
      </c>
      <c r="D28" s="5" t="s">
        <v>1223</v>
      </c>
      <c r="E28" s="5" t="s">
        <v>1224</v>
      </c>
      <c r="F28" s="5">
        <v>9</v>
      </c>
      <c r="G28" s="5">
        <v>3</v>
      </c>
      <c r="H28" s="5">
        <v>3</v>
      </c>
      <c r="I28" s="5">
        <v>46.6</v>
      </c>
      <c r="J28" s="2" t="s">
        <v>1225</v>
      </c>
      <c r="K28" s="6">
        <v>787.3</v>
      </c>
      <c r="L28" s="6">
        <v>651.5</v>
      </c>
      <c r="M28" s="6">
        <v>508.8</v>
      </c>
      <c r="N28" s="6">
        <v>476.4</v>
      </c>
      <c r="O28" s="6">
        <v>527.1</v>
      </c>
    </row>
    <row r="29" spans="1:15" x14ac:dyDescent="0.25">
      <c r="A29" s="3" t="s">
        <v>1702</v>
      </c>
      <c r="B29" s="27" t="s">
        <v>831</v>
      </c>
      <c r="C29" s="5" t="s">
        <v>1233</v>
      </c>
      <c r="D29" s="5" t="s">
        <v>1234</v>
      </c>
      <c r="E29" s="5" t="s">
        <v>1235</v>
      </c>
      <c r="F29" s="5">
        <v>2</v>
      </c>
      <c r="G29" s="5">
        <v>6</v>
      </c>
      <c r="H29" s="5">
        <v>6</v>
      </c>
      <c r="I29" s="5">
        <v>279.10000000000002</v>
      </c>
      <c r="J29" s="2" t="s">
        <v>1236</v>
      </c>
      <c r="K29" s="6">
        <v>1634.7</v>
      </c>
      <c r="L29" s="6">
        <v>1419.9</v>
      </c>
      <c r="M29" s="6">
        <v>1214.4000000000001</v>
      </c>
      <c r="N29" s="6">
        <v>1192.3</v>
      </c>
      <c r="O29" s="6">
        <v>1423.8</v>
      </c>
    </row>
    <row r="30" spans="1:15" x14ac:dyDescent="0.25">
      <c r="A30" s="3" t="s">
        <v>1702</v>
      </c>
      <c r="B30" s="27" t="s">
        <v>831</v>
      </c>
      <c r="C30" s="7" t="s">
        <v>1237</v>
      </c>
      <c r="D30" s="7" t="s">
        <v>1238</v>
      </c>
      <c r="E30" s="7" t="s">
        <v>1239</v>
      </c>
      <c r="F30" s="7">
        <v>4</v>
      </c>
      <c r="G30" s="7">
        <v>1</v>
      </c>
      <c r="H30" s="7">
        <v>1</v>
      </c>
      <c r="I30" s="7">
        <v>27.8</v>
      </c>
      <c r="J30" s="7" t="s">
        <v>1240</v>
      </c>
      <c r="K30" s="8">
        <v>417.5</v>
      </c>
      <c r="L30" s="8">
        <v>346.1</v>
      </c>
      <c r="M30" s="8">
        <v>346.9</v>
      </c>
      <c r="N30" s="8">
        <v>304.8</v>
      </c>
      <c r="O30" s="8">
        <v>306.3</v>
      </c>
    </row>
    <row r="31" spans="1:15" x14ac:dyDescent="0.25">
      <c r="A31" s="3" t="s">
        <v>1702</v>
      </c>
      <c r="B31" s="27" t="s">
        <v>831</v>
      </c>
      <c r="C31" s="7" t="s">
        <v>1241</v>
      </c>
      <c r="D31" s="7" t="s">
        <v>1242</v>
      </c>
      <c r="E31" s="7" t="s">
        <v>1243</v>
      </c>
      <c r="F31" s="7">
        <v>4</v>
      </c>
      <c r="G31" s="7">
        <v>1</v>
      </c>
      <c r="H31" s="7">
        <v>1</v>
      </c>
      <c r="I31" s="7">
        <v>54.5</v>
      </c>
      <c r="J31" s="7" t="s">
        <v>1244</v>
      </c>
      <c r="K31" s="8">
        <v>182.7</v>
      </c>
      <c r="L31" s="8">
        <v>252.1</v>
      </c>
      <c r="M31" s="8">
        <v>195</v>
      </c>
      <c r="N31" s="8">
        <v>171.5</v>
      </c>
      <c r="O31" s="8">
        <v>119.6</v>
      </c>
    </row>
    <row r="32" spans="1:15" x14ac:dyDescent="0.25">
      <c r="A32" s="3" t="s">
        <v>1702</v>
      </c>
      <c r="B32" s="27" t="s">
        <v>831</v>
      </c>
      <c r="C32" s="5" t="s">
        <v>1312</v>
      </c>
      <c r="D32" s="5" t="s">
        <v>1313</v>
      </c>
      <c r="E32" s="5" t="s">
        <v>1314</v>
      </c>
      <c r="F32" s="5">
        <v>6</v>
      </c>
      <c r="G32" s="5">
        <v>2</v>
      </c>
      <c r="H32" s="5">
        <v>2</v>
      </c>
      <c r="I32" s="5">
        <v>40.6</v>
      </c>
      <c r="J32" s="2" t="s">
        <v>1315</v>
      </c>
      <c r="K32" s="6">
        <v>467.8</v>
      </c>
      <c r="L32" s="6">
        <v>532.5</v>
      </c>
      <c r="M32" s="6">
        <v>1038.0999999999999</v>
      </c>
      <c r="N32" s="6">
        <v>386.9</v>
      </c>
      <c r="O32" s="6">
        <v>413.8</v>
      </c>
    </row>
    <row r="33" spans="1:15" x14ac:dyDescent="0.25">
      <c r="A33" s="3" t="s">
        <v>1702</v>
      </c>
      <c r="B33" s="27" t="s">
        <v>831</v>
      </c>
      <c r="C33" s="5" t="s">
        <v>1316</v>
      </c>
      <c r="D33" s="5" t="s">
        <v>1317</v>
      </c>
      <c r="E33" s="5" t="s">
        <v>1318</v>
      </c>
      <c r="F33" s="5">
        <v>6</v>
      </c>
      <c r="G33" s="5">
        <v>2</v>
      </c>
      <c r="H33" s="5">
        <v>2</v>
      </c>
      <c r="I33" s="5">
        <v>28.5</v>
      </c>
      <c r="J33" s="5" t="s">
        <v>1319</v>
      </c>
      <c r="K33" s="6">
        <v>349.1</v>
      </c>
      <c r="L33" s="6">
        <v>297.8</v>
      </c>
      <c r="M33" s="6">
        <v>278.60000000000002</v>
      </c>
      <c r="N33" s="6">
        <v>269.2</v>
      </c>
      <c r="O33" s="6">
        <v>290.10000000000002</v>
      </c>
    </row>
    <row r="34" spans="1:15" x14ac:dyDescent="0.25">
      <c r="A34" s="3" t="s">
        <v>1702</v>
      </c>
      <c r="B34" s="20" t="s">
        <v>822</v>
      </c>
      <c r="C34" s="5" t="s">
        <v>823</v>
      </c>
      <c r="D34" s="5" t="s">
        <v>824</v>
      </c>
      <c r="E34" s="5" t="s">
        <v>825</v>
      </c>
      <c r="F34" s="5">
        <v>7</v>
      </c>
      <c r="G34" s="5">
        <v>3</v>
      </c>
      <c r="H34" s="5">
        <v>1</v>
      </c>
      <c r="I34" s="5">
        <v>60.8</v>
      </c>
      <c r="J34" s="2" t="s">
        <v>826</v>
      </c>
      <c r="K34" s="6">
        <v>232</v>
      </c>
      <c r="L34" s="6">
        <v>187.1</v>
      </c>
      <c r="M34" s="6">
        <v>192.4</v>
      </c>
      <c r="N34" s="6">
        <v>179.4</v>
      </c>
      <c r="O34" s="6">
        <v>189.8</v>
      </c>
    </row>
    <row r="35" spans="1:15" x14ac:dyDescent="0.25">
      <c r="A35" s="3" t="s">
        <v>1702</v>
      </c>
      <c r="B35" s="20" t="s">
        <v>822</v>
      </c>
      <c r="C35" s="5" t="s">
        <v>836</v>
      </c>
      <c r="D35" s="5" t="s">
        <v>837</v>
      </c>
      <c r="E35" s="5" t="s">
        <v>838</v>
      </c>
      <c r="F35" s="5">
        <v>9</v>
      </c>
      <c r="G35" s="5">
        <v>4</v>
      </c>
      <c r="H35" s="5">
        <v>4</v>
      </c>
      <c r="I35" s="5">
        <v>56.1</v>
      </c>
      <c r="J35" s="5" t="s">
        <v>839</v>
      </c>
      <c r="K35" s="6">
        <v>1605.4</v>
      </c>
      <c r="L35" s="6">
        <v>1075</v>
      </c>
      <c r="M35" s="6">
        <v>1137.0999999999999</v>
      </c>
      <c r="N35" s="6">
        <v>1013.3</v>
      </c>
      <c r="O35" s="6">
        <v>987.3</v>
      </c>
    </row>
    <row r="36" spans="1:15" x14ac:dyDescent="0.25">
      <c r="A36" s="3" t="s">
        <v>1702</v>
      </c>
      <c r="B36" s="20" t="s">
        <v>822</v>
      </c>
      <c r="C36" s="5" t="s">
        <v>848</v>
      </c>
      <c r="D36" s="5" t="s">
        <v>849</v>
      </c>
      <c r="E36" s="5" t="s">
        <v>850</v>
      </c>
      <c r="F36" s="5">
        <v>29</v>
      </c>
      <c r="G36" s="5">
        <v>23</v>
      </c>
      <c r="H36" s="5">
        <v>23</v>
      </c>
      <c r="I36" s="5">
        <v>97.4</v>
      </c>
      <c r="J36" s="2" t="s">
        <v>851</v>
      </c>
      <c r="K36" s="6">
        <v>10465.5</v>
      </c>
      <c r="L36" s="6">
        <v>8021.8</v>
      </c>
      <c r="M36" s="6">
        <v>7531.3</v>
      </c>
      <c r="N36" s="6">
        <v>7497.2</v>
      </c>
      <c r="O36" s="6">
        <v>7897.5</v>
      </c>
    </row>
    <row r="37" spans="1:15" x14ac:dyDescent="0.25">
      <c r="A37" s="3" t="s">
        <v>1702</v>
      </c>
      <c r="B37" s="20" t="s">
        <v>822</v>
      </c>
      <c r="C37" s="5" t="s">
        <v>856</v>
      </c>
      <c r="D37" s="5" t="s">
        <v>857</v>
      </c>
      <c r="E37" s="5" t="s">
        <v>858</v>
      </c>
      <c r="F37" s="5">
        <v>11</v>
      </c>
      <c r="G37" s="5">
        <v>6</v>
      </c>
      <c r="H37" s="5">
        <v>6</v>
      </c>
      <c r="I37" s="5">
        <v>68.2</v>
      </c>
      <c r="J37" s="5" t="s">
        <v>859</v>
      </c>
      <c r="K37" s="6">
        <v>1420.8</v>
      </c>
      <c r="L37" s="6">
        <v>1941.5</v>
      </c>
      <c r="M37" s="6">
        <v>2047.4</v>
      </c>
      <c r="N37" s="6">
        <v>1874</v>
      </c>
      <c r="O37" s="6">
        <v>1311.4</v>
      </c>
    </row>
    <row r="38" spans="1:15" x14ac:dyDescent="0.25">
      <c r="A38" s="3" t="s">
        <v>1702</v>
      </c>
      <c r="B38" s="20" t="s">
        <v>822</v>
      </c>
      <c r="C38" s="5" t="s">
        <v>864</v>
      </c>
      <c r="D38" s="5" t="s">
        <v>865</v>
      </c>
      <c r="E38" s="5" t="s">
        <v>866</v>
      </c>
      <c r="F38" s="5">
        <v>8</v>
      </c>
      <c r="G38" s="5">
        <v>4</v>
      </c>
      <c r="H38" s="5">
        <v>4</v>
      </c>
      <c r="I38" s="5">
        <v>68.7</v>
      </c>
      <c r="J38" s="2" t="s">
        <v>867</v>
      </c>
      <c r="K38" s="6">
        <v>693.3</v>
      </c>
      <c r="L38" s="6">
        <v>843.4</v>
      </c>
      <c r="M38" s="6">
        <v>704.6</v>
      </c>
      <c r="N38" s="6">
        <v>653.70000000000005</v>
      </c>
      <c r="O38" s="6">
        <v>514.79999999999995</v>
      </c>
    </row>
    <row r="39" spans="1:15" x14ac:dyDescent="0.25">
      <c r="A39" s="3" t="s">
        <v>1702</v>
      </c>
      <c r="B39" s="20" t="s">
        <v>822</v>
      </c>
      <c r="C39" s="7" t="s">
        <v>868</v>
      </c>
      <c r="D39" s="7" t="s">
        <v>869</v>
      </c>
      <c r="E39" s="7" t="s">
        <v>870</v>
      </c>
      <c r="F39" s="7">
        <v>4</v>
      </c>
      <c r="G39" s="7">
        <v>1</v>
      </c>
      <c r="H39" s="7">
        <v>1</v>
      </c>
      <c r="I39" s="7">
        <v>40.4</v>
      </c>
      <c r="J39" s="7" t="s">
        <v>871</v>
      </c>
      <c r="K39" s="8">
        <v>149.6</v>
      </c>
      <c r="L39" s="8">
        <v>137.4</v>
      </c>
      <c r="M39" s="8">
        <v>154.30000000000001</v>
      </c>
      <c r="N39" s="8">
        <v>160.6</v>
      </c>
      <c r="O39" s="8">
        <v>120.2</v>
      </c>
    </row>
    <row r="40" spans="1:15" x14ac:dyDescent="0.25">
      <c r="A40" s="3" t="s">
        <v>1702</v>
      </c>
      <c r="B40" s="20" t="s">
        <v>822</v>
      </c>
      <c r="C40" s="7" t="s">
        <v>877</v>
      </c>
      <c r="D40" s="7" t="s">
        <v>878</v>
      </c>
      <c r="E40" s="7" t="s">
        <v>879</v>
      </c>
      <c r="F40" s="7">
        <v>3</v>
      </c>
      <c r="G40" s="7">
        <v>1</v>
      </c>
      <c r="H40" s="7">
        <v>1</v>
      </c>
      <c r="I40" s="7">
        <v>31.9</v>
      </c>
      <c r="J40" s="7" t="s">
        <v>880</v>
      </c>
      <c r="K40" s="8">
        <v>237.6</v>
      </c>
      <c r="L40" s="8">
        <v>188.8</v>
      </c>
      <c r="M40" s="8">
        <v>206</v>
      </c>
      <c r="N40" s="8">
        <v>259.39999999999998</v>
      </c>
      <c r="O40" s="8">
        <v>184.1</v>
      </c>
    </row>
    <row r="41" spans="1:15" x14ac:dyDescent="0.25">
      <c r="A41" s="3" t="s">
        <v>1702</v>
      </c>
      <c r="B41" s="20" t="s">
        <v>822</v>
      </c>
      <c r="C41" s="5" t="s">
        <v>889</v>
      </c>
      <c r="D41" s="5" t="s">
        <v>890</v>
      </c>
      <c r="E41" s="5" t="s">
        <v>891</v>
      </c>
      <c r="F41" s="5">
        <v>3</v>
      </c>
      <c r="G41" s="5">
        <v>3</v>
      </c>
      <c r="H41" s="5">
        <v>1</v>
      </c>
      <c r="I41" s="5">
        <v>85.8</v>
      </c>
      <c r="J41" s="2" t="s">
        <v>892</v>
      </c>
      <c r="K41" s="6">
        <v>313.2</v>
      </c>
      <c r="L41" s="6">
        <v>293.10000000000002</v>
      </c>
      <c r="M41" s="6">
        <v>293.3</v>
      </c>
      <c r="N41" s="6">
        <v>274.8</v>
      </c>
      <c r="O41" s="6">
        <v>435.7</v>
      </c>
    </row>
    <row r="42" spans="1:15" x14ac:dyDescent="0.25">
      <c r="A42" s="3" t="s">
        <v>1702</v>
      </c>
      <c r="B42" s="20" t="s">
        <v>822</v>
      </c>
      <c r="C42" s="7" t="s">
        <v>893</v>
      </c>
      <c r="D42" s="7" t="s">
        <v>894</v>
      </c>
      <c r="E42" s="7" t="s">
        <v>895</v>
      </c>
      <c r="F42" s="7">
        <v>3</v>
      </c>
      <c r="G42" s="7">
        <v>1</v>
      </c>
      <c r="H42" s="7">
        <v>1</v>
      </c>
      <c r="I42" s="7">
        <v>63</v>
      </c>
      <c r="J42" s="7" t="s">
        <v>896</v>
      </c>
      <c r="K42" s="8">
        <v>138.80000000000001</v>
      </c>
      <c r="L42" s="8">
        <v>109.5</v>
      </c>
      <c r="M42" s="8">
        <v>123.4</v>
      </c>
      <c r="N42" s="8">
        <v>111.9</v>
      </c>
      <c r="O42" s="8">
        <v>139</v>
      </c>
    </row>
    <row r="43" spans="1:15" x14ac:dyDescent="0.25">
      <c r="A43" s="3" t="s">
        <v>1702</v>
      </c>
      <c r="B43" s="20" t="s">
        <v>822</v>
      </c>
      <c r="C43" s="5" t="s">
        <v>913</v>
      </c>
      <c r="D43" s="5" t="s">
        <v>914</v>
      </c>
      <c r="E43" s="5" t="s">
        <v>915</v>
      </c>
      <c r="F43" s="5">
        <v>24</v>
      </c>
      <c r="G43" s="5">
        <v>10</v>
      </c>
      <c r="H43" s="5">
        <v>10</v>
      </c>
      <c r="I43" s="5">
        <v>58.7</v>
      </c>
      <c r="J43" s="2" t="s">
        <v>916</v>
      </c>
      <c r="K43" s="6">
        <v>4064.3</v>
      </c>
      <c r="L43" s="6">
        <v>5529.1</v>
      </c>
      <c r="M43" s="6">
        <v>6929.6</v>
      </c>
      <c r="N43" s="6">
        <v>8089.2</v>
      </c>
      <c r="O43" s="6">
        <v>6944.7</v>
      </c>
    </row>
    <row r="44" spans="1:15" x14ac:dyDescent="0.25">
      <c r="A44" s="3" t="s">
        <v>1702</v>
      </c>
      <c r="B44" s="20" t="s">
        <v>822</v>
      </c>
      <c r="C44" s="5" t="s">
        <v>921</v>
      </c>
      <c r="D44" s="5" t="s">
        <v>922</v>
      </c>
      <c r="E44" s="5" t="s">
        <v>866</v>
      </c>
      <c r="F44" s="5">
        <v>12</v>
      </c>
      <c r="G44" s="5">
        <v>3</v>
      </c>
      <c r="H44" s="5">
        <v>3</v>
      </c>
      <c r="I44" s="5">
        <v>28.7</v>
      </c>
      <c r="J44" s="2" t="s">
        <v>923</v>
      </c>
      <c r="K44" s="6">
        <v>1607.6</v>
      </c>
      <c r="L44" s="6">
        <v>1472</v>
      </c>
      <c r="M44" s="6">
        <v>1570.2</v>
      </c>
      <c r="N44" s="6">
        <v>1412.1</v>
      </c>
      <c r="O44" s="6">
        <v>1152.5999999999999</v>
      </c>
    </row>
    <row r="45" spans="1:15" x14ac:dyDescent="0.25">
      <c r="A45" s="3" t="s">
        <v>1702</v>
      </c>
      <c r="B45" s="20" t="s">
        <v>822</v>
      </c>
      <c r="C45" s="5" t="s">
        <v>928</v>
      </c>
      <c r="D45" s="5" t="s">
        <v>929</v>
      </c>
      <c r="E45" s="5" t="s">
        <v>930</v>
      </c>
      <c r="F45" s="5">
        <v>19</v>
      </c>
      <c r="G45" s="5">
        <v>9</v>
      </c>
      <c r="H45" s="5">
        <v>9</v>
      </c>
      <c r="I45" s="5">
        <v>80</v>
      </c>
      <c r="J45" s="2" t="s">
        <v>931</v>
      </c>
      <c r="K45" s="6">
        <v>1800.7</v>
      </c>
      <c r="L45" s="6">
        <v>2061</v>
      </c>
      <c r="M45" s="6">
        <v>1956.4</v>
      </c>
      <c r="N45" s="6">
        <v>2003.1</v>
      </c>
      <c r="O45" s="6">
        <v>1799.5</v>
      </c>
    </row>
    <row r="46" spans="1:15" x14ac:dyDescent="0.25">
      <c r="A46" s="3" t="s">
        <v>1702</v>
      </c>
      <c r="B46" s="20" t="s">
        <v>822</v>
      </c>
      <c r="C46" s="5" t="s">
        <v>932</v>
      </c>
      <c r="D46" s="5" t="s">
        <v>933</v>
      </c>
      <c r="E46" s="5" t="s">
        <v>934</v>
      </c>
      <c r="F46" s="5">
        <v>46</v>
      </c>
      <c r="G46" s="5">
        <v>12</v>
      </c>
      <c r="H46" s="5">
        <v>12</v>
      </c>
      <c r="I46" s="5">
        <v>36.4</v>
      </c>
      <c r="J46" s="5" t="s">
        <v>935</v>
      </c>
      <c r="K46" s="6">
        <v>8618.5</v>
      </c>
      <c r="L46" s="6">
        <v>5455.1</v>
      </c>
      <c r="M46" s="6">
        <v>4800.3</v>
      </c>
      <c r="N46" s="6">
        <v>4462.2</v>
      </c>
      <c r="O46" s="6">
        <v>4227.7</v>
      </c>
    </row>
    <row r="47" spans="1:15" x14ac:dyDescent="0.25">
      <c r="A47" s="3" t="s">
        <v>1702</v>
      </c>
      <c r="B47" s="20" t="s">
        <v>822</v>
      </c>
      <c r="C47" s="5" t="s">
        <v>944</v>
      </c>
      <c r="D47" s="5" t="s">
        <v>945</v>
      </c>
      <c r="E47" s="5" t="s">
        <v>946</v>
      </c>
      <c r="F47" s="5">
        <v>6</v>
      </c>
      <c r="G47" s="5">
        <v>2</v>
      </c>
      <c r="H47" s="5">
        <v>2</v>
      </c>
      <c r="I47" s="5">
        <v>50.1</v>
      </c>
      <c r="J47" s="2" t="s">
        <v>947</v>
      </c>
      <c r="K47" s="6">
        <v>636</v>
      </c>
      <c r="L47" s="6">
        <v>470.1</v>
      </c>
      <c r="M47" s="6">
        <v>485.9</v>
      </c>
      <c r="N47" s="6">
        <v>502</v>
      </c>
      <c r="O47" s="6">
        <v>481.1</v>
      </c>
    </row>
    <row r="48" spans="1:15" x14ac:dyDescent="0.25">
      <c r="A48" s="3" t="s">
        <v>1702</v>
      </c>
      <c r="B48" s="20" t="s">
        <v>822</v>
      </c>
      <c r="C48" s="5" t="s">
        <v>948</v>
      </c>
      <c r="D48" s="5" t="s">
        <v>949</v>
      </c>
      <c r="E48" s="5" t="s">
        <v>950</v>
      </c>
      <c r="F48" s="5">
        <v>35</v>
      </c>
      <c r="G48" s="5">
        <v>13</v>
      </c>
      <c r="H48" s="5">
        <v>13</v>
      </c>
      <c r="I48" s="5">
        <v>41.6</v>
      </c>
      <c r="J48" s="5" t="s">
        <v>951</v>
      </c>
      <c r="K48" s="6">
        <v>6195.9</v>
      </c>
      <c r="L48" s="6">
        <v>5226.3</v>
      </c>
      <c r="M48" s="6">
        <v>4985.1000000000004</v>
      </c>
      <c r="N48" s="6">
        <v>4715.8</v>
      </c>
      <c r="O48" s="6">
        <v>4950.8999999999996</v>
      </c>
    </row>
    <row r="49" spans="1:15" x14ac:dyDescent="0.25">
      <c r="A49" s="3" t="s">
        <v>1702</v>
      </c>
      <c r="B49" s="20" t="s">
        <v>822</v>
      </c>
      <c r="C49" s="5" t="s">
        <v>964</v>
      </c>
      <c r="D49" s="5" t="s">
        <v>965</v>
      </c>
      <c r="E49" s="5" t="s">
        <v>966</v>
      </c>
      <c r="F49" s="5">
        <v>20</v>
      </c>
      <c r="G49" s="5">
        <v>13</v>
      </c>
      <c r="H49" s="5">
        <v>13</v>
      </c>
      <c r="I49" s="5">
        <v>76.7</v>
      </c>
      <c r="J49" s="5" t="s">
        <v>967</v>
      </c>
      <c r="K49" s="6">
        <v>4138.1000000000004</v>
      </c>
      <c r="L49" s="6">
        <v>3397.9</v>
      </c>
      <c r="M49" s="6">
        <v>3290.8</v>
      </c>
      <c r="N49" s="6">
        <v>3166</v>
      </c>
      <c r="O49" s="6">
        <v>3672.6</v>
      </c>
    </row>
    <row r="50" spans="1:15" x14ac:dyDescent="0.25">
      <c r="A50" s="3" t="s">
        <v>1702</v>
      </c>
      <c r="B50" s="20" t="s">
        <v>822</v>
      </c>
      <c r="C50" s="5" t="s">
        <v>984</v>
      </c>
      <c r="D50" s="5" t="s">
        <v>985</v>
      </c>
      <c r="E50" s="5" t="s">
        <v>986</v>
      </c>
      <c r="F50" s="5">
        <v>17</v>
      </c>
      <c r="G50" s="5">
        <v>5</v>
      </c>
      <c r="H50" s="5">
        <v>5</v>
      </c>
      <c r="I50" s="5">
        <v>41.9</v>
      </c>
      <c r="J50" s="5" t="s">
        <v>987</v>
      </c>
      <c r="K50" s="6">
        <v>851.3</v>
      </c>
      <c r="L50" s="6">
        <v>1166.3</v>
      </c>
      <c r="M50" s="6">
        <v>1053</v>
      </c>
      <c r="N50" s="6">
        <v>626.70000000000005</v>
      </c>
      <c r="O50" s="6">
        <v>463.1</v>
      </c>
    </row>
    <row r="51" spans="1:15" x14ac:dyDescent="0.25">
      <c r="A51" s="3" t="s">
        <v>1702</v>
      </c>
      <c r="B51" s="20" t="s">
        <v>822</v>
      </c>
      <c r="C51" s="7" t="s">
        <v>996</v>
      </c>
      <c r="D51" s="7" t="s">
        <v>997</v>
      </c>
      <c r="E51" s="7" t="s">
        <v>998</v>
      </c>
      <c r="F51" s="7">
        <v>2</v>
      </c>
      <c r="G51" s="7">
        <v>1</v>
      </c>
      <c r="H51" s="7">
        <v>1</v>
      </c>
      <c r="I51" s="7">
        <v>63.1</v>
      </c>
      <c r="J51" s="14" t="s">
        <v>999</v>
      </c>
      <c r="K51" s="8">
        <v>397.6</v>
      </c>
      <c r="L51" s="8">
        <v>364.9</v>
      </c>
      <c r="M51" s="8">
        <v>284.89999999999998</v>
      </c>
      <c r="N51" s="8">
        <v>242.8</v>
      </c>
      <c r="O51" s="8">
        <v>437</v>
      </c>
    </row>
    <row r="52" spans="1:15" x14ac:dyDescent="0.25">
      <c r="A52" s="3" t="s">
        <v>1702</v>
      </c>
      <c r="B52" s="20" t="s">
        <v>822</v>
      </c>
      <c r="C52" s="5" t="s">
        <v>1000</v>
      </c>
      <c r="D52" s="5" t="s">
        <v>1001</v>
      </c>
      <c r="E52" s="5" t="s">
        <v>1002</v>
      </c>
      <c r="F52" s="5">
        <v>9</v>
      </c>
      <c r="G52" s="5">
        <v>4</v>
      </c>
      <c r="H52" s="5">
        <v>2</v>
      </c>
      <c r="I52" s="5">
        <v>61</v>
      </c>
      <c r="J52" s="2" t="s">
        <v>1003</v>
      </c>
      <c r="K52" s="6">
        <v>527.4</v>
      </c>
      <c r="L52" s="6">
        <v>582.20000000000005</v>
      </c>
      <c r="M52" s="6">
        <v>483.1</v>
      </c>
      <c r="N52" s="6">
        <v>533.9</v>
      </c>
      <c r="O52" s="6">
        <v>361.8</v>
      </c>
    </row>
    <row r="53" spans="1:15" x14ac:dyDescent="0.25">
      <c r="A53" s="3" t="s">
        <v>1702</v>
      </c>
      <c r="B53" s="20" t="s">
        <v>822</v>
      </c>
      <c r="C53" s="5" t="s">
        <v>1004</v>
      </c>
      <c r="D53" s="5" t="s">
        <v>1005</v>
      </c>
      <c r="E53" s="5" t="s">
        <v>1006</v>
      </c>
      <c r="F53" s="5">
        <v>14</v>
      </c>
      <c r="G53" s="5">
        <v>2</v>
      </c>
      <c r="H53" s="5">
        <v>1</v>
      </c>
      <c r="I53" s="5">
        <v>21.3</v>
      </c>
      <c r="J53" s="2" t="s">
        <v>1007</v>
      </c>
      <c r="K53" s="6">
        <v>312.8</v>
      </c>
      <c r="L53" s="6">
        <v>338.6</v>
      </c>
      <c r="M53" s="6">
        <v>395.7</v>
      </c>
      <c r="N53" s="6">
        <v>342.4</v>
      </c>
      <c r="O53" s="6">
        <v>390.7</v>
      </c>
    </row>
    <row r="54" spans="1:15" x14ac:dyDescent="0.25">
      <c r="A54" s="3" t="s">
        <v>1702</v>
      </c>
      <c r="B54" s="20" t="s">
        <v>822</v>
      </c>
      <c r="C54" s="5" t="s">
        <v>1008</v>
      </c>
      <c r="D54" s="5" t="s">
        <v>1009</v>
      </c>
      <c r="E54" s="5" t="s">
        <v>1010</v>
      </c>
      <c r="F54" s="5">
        <v>15</v>
      </c>
      <c r="G54" s="5">
        <v>9</v>
      </c>
      <c r="H54" s="5">
        <v>9</v>
      </c>
      <c r="I54" s="5">
        <v>86.4</v>
      </c>
      <c r="J54" s="2" t="s">
        <v>1011</v>
      </c>
      <c r="K54" s="6">
        <v>1587.9</v>
      </c>
      <c r="L54" s="6">
        <v>1373.8</v>
      </c>
      <c r="M54" s="6">
        <v>1386.5</v>
      </c>
      <c r="N54" s="6">
        <v>1358.4</v>
      </c>
      <c r="O54" s="6">
        <v>1319.6</v>
      </c>
    </row>
    <row r="55" spans="1:15" x14ac:dyDescent="0.25">
      <c r="A55" s="3" t="s">
        <v>1702</v>
      </c>
      <c r="B55" s="20" t="s">
        <v>822</v>
      </c>
      <c r="C55" s="5" t="s">
        <v>1012</v>
      </c>
      <c r="D55" s="5" t="s">
        <v>1013</v>
      </c>
      <c r="E55" s="5" t="s">
        <v>1014</v>
      </c>
      <c r="F55" s="5">
        <v>24</v>
      </c>
      <c r="G55" s="5">
        <v>12</v>
      </c>
      <c r="H55" s="5">
        <v>1</v>
      </c>
      <c r="I55" s="5">
        <v>70.400000000000006</v>
      </c>
      <c r="J55" s="2" t="s">
        <v>1015</v>
      </c>
      <c r="K55" s="6">
        <v>3497.1</v>
      </c>
      <c r="L55" s="6">
        <v>2674.5</v>
      </c>
      <c r="M55" s="6">
        <v>2579.1</v>
      </c>
      <c r="N55" s="6">
        <v>2710.8</v>
      </c>
      <c r="O55" s="6">
        <v>2540</v>
      </c>
    </row>
    <row r="56" spans="1:15" x14ac:dyDescent="0.25">
      <c r="A56" s="3" t="s">
        <v>1702</v>
      </c>
      <c r="B56" s="20" t="s">
        <v>822</v>
      </c>
      <c r="C56" s="5" t="s">
        <v>1016</v>
      </c>
      <c r="D56" s="5" t="s">
        <v>1017</v>
      </c>
      <c r="E56" s="5" t="s">
        <v>1018</v>
      </c>
      <c r="F56" s="5">
        <v>21</v>
      </c>
      <c r="G56" s="5">
        <v>13</v>
      </c>
      <c r="H56" s="5">
        <v>1</v>
      </c>
      <c r="I56" s="5">
        <v>85.2</v>
      </c>
      <c r="J56" s="2" t="s">
        <v>1019</v>
      </c>
      <c r="K56" s="6">
        <v>165.7</v>
      </c>
      <c r="L56" s="6">
        <v>165.7</v>
      </c>
      <c r="M56" s="6">
        <v>207.3</v>
      </c>
      <c r="N56" s="6">
        <v>184.3</v>
      </c>
      <c r="O56" s="6">
        <v>144</v>
      </c>
    </row>
    <row r="57" spans="1:15" x14ac:dyDescent="0.25">
      <c r="A57" s="3" t="s">
        <v>1702</v>
      </c>
      <c r="B57" s="20" t="s">
        <v>822</v>
      </c>
      <c r="C57" s="7" t="s">
        <v>1020</v>
      </c>
      <c r="D57" s="7" t="s">
        <v>1021</v>
      </c>
      <c r="E57" s="7" t="s">
        <v>1022</v>
      </c>
      <c r="F57" s="7">
        <v>3</v>
      </c>
      <c r="G57" s="7">
        <v>1</v>
      </c>
      <c r="H57" s="7">
        <v>1</v>
      </c>
      <c r="I57" s="7">
        <v>38</v>
      </c>
      <c r="J57" s="7" t="s">
        <v>1023</v>
      </c>
      <c r="K57" s="8">
        <v>460</v>
      </c>
      <c r="L57" s="8">
        <v>533.20000000000005</v>
      </c>
      <c r="M57" s="8">
        <v>521.1</v>
      </c>
      <c r="N57" s="8">
        <v>475.4</v>
      </c>
      <c r="O57" s="8">
        <v>637.20000000000005</v>
      </c>
    </row>
    <row r="58" spans="1:15" x14ac:dyDescent="0.25">
      <c r="A58" s="3" t="s">
        <v>1702</v>
      </c>
      <c r="B58" s="20" t="s">
        <v>822</v>
      </c>
      <c r="C58" s="5" t="s">
        <v>1024</v>
      </c>
      <c r="D58" s="5" t="s">
        <v>1025</v>
      </c>
      <c r="E58" s="5" t="s">
        <v>1026</v>
      </c>
      <c r="F58" s="5">
        <v>17</v>
      </c>
      <c r="G58" s="5">
        <v>12</v>
      </c>
      <c r="H58" s="5">
        <v>1</v>
      </c>
      <c r="I58" s="5">
        <v>95.4</v>
      </c>
      <c r="J58" s="2" t="s">
        <v>1027</v>
      </c>
      <c r="K58" s="6">
        <v>139</v>
      </c>
      <c r="L58" s="6">
        <v>140.19999999999999</v>
      </c>
      <c r="M58" s="6">
        <v>162.1</v>
      </c>
      <c r="N58" s="6">
        <v>110.7</v>
      </c>
      <c r="O58" s="6">
        <v>76.099999999999994</v>
      </c>
    </row>
    <row r="59" spans="1:15" x14ac:dyDescent="0.25">
      <c r="A59" s="3" t="s">
        <v>1702</v>
      </c>
      <c r="B59" s="20" t="s">
        <v>822</v>
      </c>
      <c r="C59" s="5" t="s">
        <v>1028</v>
      </c>
      <c r="D59" s="5" t="s">
        <v>1029</v>
      </c>
      <c r="E59" s="5" t="s">
        <v>1030</v>
      </c>
      <c r="F59" s="5">
        <v>22</v>
      </c>
      <c r="G59" s="5">
        <v>8</v>
      </c>
      <c r="H59" s="5">
        <v>8</v>
      </c>
      <c r="I59" s="5">
        <v>49</v>
      </c>
      <c r="J59" s="2" t="s">
        <v>1031</v>
      </c>
      <c r="K59" s="6">
        <v>2653.6</v>
      </c>
      <c r="L59" s="6">
        <v>2262.4</v>
      </c>
      <c r="M59" s="6">
        <v>1907.8</v>
      </c>
      <c r="N59" s="6">
        <v>1953.7</v>
      </c>
      <c r="O59" s="6">
        <v>2295.5</v>
      </c>
    </row>
    <row r="60" spans="1:15" x14ac:dyDescent="0.25">
      <c r="A60" s="3" t="s">
        <v>1702</v>
      </c>
      <c r="B60" s="20" t="s">
        <v>822</v>
      </c>
      <c r="C60" s="5" t="s">
        <v>1036</v>
      </c>
      <c r="D60" s="5" t="s">
        <v>1037</v>
      </c>
      <c r="E60" s="5" t="s">
        <v>1038</v>
      </c>
      <c r="F60" s="5">
        <v>31</v>
      </c>
      <c r="G60" s="5">
        <v>18</v>
      </c>
      <c r="H60" s="5">
        <v>18</v>
      </c>
      <c r="I60" s="5">
        <v>83.1</v>
      </c>
      <c r="J60" s="2" t="s">
        <v>1039</v>
      </c>
      <c r="K60" s="6">
        <v>5334</v>
      </c>
      <c r="L60" s="6">
        <v>4966.8999999999996</v>
      </c>
      <c r="M60" s="6">
        <v>4543.5</v>
      </c>
      <c r="N60" s="6">
        <v>4075.1</v>
      </c>
      <c r="O60" s="6">
        <v>3423</v>
      </c>
    </row>
    <row r="61" spans="1:15" x14ac:dyDescent="0.25">
      <c r="A61" s="3" t="s">
        <v>1702</v>
      </c>
      <c r="B61" s="20" t="s">
        <v>822</v>
      </c>
      <c r="C61" s="5" t="s">
        <v>1040</v>
      </c>
      <c r="D61" s="5" t="s">
        <v>1041</v>
      </c>
      <c r="E61" s="5" t="s">
        <v>1042</v>
      </c>
      <c r="F61" s="5">
        <v>39</v>
      </c>
      <c r="G61" s="5">
        <v>14</v>
      </c>
      <c r="H61" s="5">
        <v>14</v>
      </c>
      <c r="I61" s="5">
        <v>53.2</v>
      </c>
      <c r="J61" s="2" t="s">
        <v>1043</v>
      </c>
      <c r="K61" s="6">
        <v>3325.3</v>
      </c>
      <c r="L61" s="6">
        <v>2970.7</v>
      </c>
      <c r="M61" s="6">
        <v>2655.8</v>
      </c>
      <c r="N61" s="6">
        <v>2666.6</v>
      </c>
      <c r="O61" s="6">
        <v>2907.2</v>
      </c>
    </row>
    <row r="62" spans="1:15" x14ac:dyDescent="0.25">
      <c r="A62" s="3" t="s">
        <v>1702</v>
      </c>
      <c r="B62" s="20" t="s">
        <v>822</v>
      </c>
      <c r="C62" s="5" t="s">
        <v>1044</v>
      </c>
      <c r="D62" s="5" t="s">
        <v>1045</v>
      </c>
      <c r="E62" s="5" t="s">
        <v>1046</v>
      </c>
      <c r="F62" s="5">
        <v>20</v>
      </c>
      <c r="G62" s="5">
        <v>8</v>
      </c>
      <c r="H62" s="5">
        <v>6</v>
      </c>
      <c r="I62" s="5">
        <v>51.6</v>
      </c>
      <c r="J62" s="5" t="s">
        <v>1047</v>
      </c>
      <c r="K62" s="6">
        <v>2333.9</v>
      </c>
      <c r="L62" s="6">
        <v>2084.8000000000002</v>
      </c>
      <c r="M62" s="6">
        <v>1830.6</v>
      </c>
      <c r="N62" s="6">
        <v>2044.5</v>
      </c>
      <c r="O62" s="6">
        <v>1570.5</v>
      </c>
    </row>
    <row r="63" spans="1:15" x14ac:dyDescent="0.25">
      <c r="A63" s="3" t="s">
        <v>1702</v>
      </c>
      <c r="B63" s="20" t="s">
        <v>822</v>
      </c>
      <c r="C63" s="5" t="s">
        <v>1048</v>
      </c>
      <c r="D63" s="5" t="s">
        <v>1049</v>
      </c>
      <c r="E63" s="5" t="s">
        <v>1050</v>
      </c>
      <c r="F63" s="5">
        <v>4</v>
      </c>
      <c r="G63" s="5">
        <v>2</v>
      </c>
      <c r="H63" s="5">
        <v>2</v>
      </c>
      <c r="I63" s="5">
        <v>73.400000000000006</v>
      </c>
      <c r="J63" s="5" t="s">
        <v>859</v>
      </c>
      <c r="K63" s="6">
        <v>366.3</v>
      </c>
      <c r="L63" s="6">
        <v>352.2</v>
      </c>
      <c r="M63" s="6">
        <v>356</v>
      </c>
      <c r="N63" s="6">
        <v>361.9</v>
      </c>
      <c r="O63" s="6">
        <v>313.7</v>
      </c>
    </row>
    <row r="64" spans="1:15" x14ac:dyDescent="0.25">
      <c r="A64" s="3" t="s">
        <v>1702</v>
      </c>
      <c r="B64" s="20" t="s">
        <v>822</v>
      </c>
      <c r="C64" s="5" t="s">
        <v>1059</v>
      </c>
      <c r="D64" s="5" t="s">
        <v>1060</v>
      </c>
      <c r="E64" s="5" t="s">
        <v>1061</v>
      </c>
      <c r="F64" s="5">
        <v>22</v>
      </c>
      <c r="G64" s="5">
        <v>6</v>
      </c>
      <c r="H64" s="5">
        <v>6</v>
      </c>
      <c r="I64" s="5">
        <v>36.9</v>
      </c>
      <c r="J64" s="5" t="s">
        <v>1062</v>
      </c>
      <c r="K64" s="6">
        <v>1566.6</v>
      </c>
      <c r="L64" s="6">
        <v>1409.6</v>
      </c>
      <c r="M64" s="6">
        <v>1247.7</v>
      </c>
      <c r="N64" s="6">
        <v>1251.5</v>
      </c>
      <c r="O64" s="6">
        <v>1161.0999999999999</v>
      </c>
    </row>
    <row r="65" spans="1:15" x14ac:dyDescent="0.25">
      <c r="A65" s="3" t="s">
        <v>1702</v>
      </c>
      <c r="B65" s="20" t="s">
        <v>822</v>
      </c>
      <c r="C65" s="5" t="s">
        <v>1066</v>
      </c>
      <c r="D65" s="5" t="s">
        <v>1067</v>
      </c>
      <c r="E65" s="5" t="s">
        <v>1068</v>
      </c>
      <c r="F65" s="5">
        <v>11</v>
      </c>
      <c r="G65" s="5">
        <v>5</v>
      </c>
      <c r="H65" s="5">
        <v>5</v>
      </c>
      <c r="I65" s="5">
        <v>57.2</v>
      </c>
      <c r="J65" s="2" t="s">
        <v>1069</v>
      </c>
      <c r="K65" s="6">
        <v>1942.4</v>
      </c>
      <c r="L65" s="6">
        <v>1549.6</v>
      </c>
      <c r="M65" s="6">
        <v>1375.7</v>
      </c>
      <c r="N65" s="6">
        <v>1314.9</v>
      </c>
      <c r="O65" s="6">
        <v>1446.8</v>
      </c>
    </row>
    <row r="66" spans="1:15" x14ac:dyDescent="0.25">
      <c r="A66" s="3" t="s">
        <v>1702</v>
      </c>
      <c r="B66" s="20" t="s">
        <v>822</v>
      </c>
      <c r="C66" s="5" t="s">
        <v>1074</v>
      </c>
      <c r="D66" s="5" t="s">
        <v>1075</v>
      </c>
      <c r="E66" s="5" t="s">
        <v>1076</v>
      </c>
      <c r="F66" s="5">
        <v>3</v>
      </c>
      <c r="G66" s="5">
        <v>2</v>
      </c>
      <c r="H66" s="5">
        <v>2</v>
      </c>
      <c r="I66" s="5">
        <v>109.2</v>
      </c>
      <c r="J66" s="5" t="s">
        <v>1077</v>
      </c>
      <c r="K66" s="6">
        <v>621.6</v>
      </c>
      <c r="L66" s="6">
        <v>873.5</v>
      </c>
      <c r="M66" s="6">
        <v>848.5</v>
      </c>
      <c r="N66" s="6">
        <v>591.5</v>
      </c>
      <c r="O66" s="6">
        <v>413.6</v>
      </c>
    </row>
    <row r="67" spans="1:15" x14ac:dyDescent="0.25">
      <c r="A67" s="3" t="s">
        <v>1702</v>
      </c>
      <c r="B67" s="20" t="s">
        <v>822</v>
      </c>
      <c r="C67" s="5" t="s">
        <v>1078</v>
      </c>
      <c r="D67" s="5" t="s">
        <v>1079</v>
      </c>
      <c r="E67" s="5" t="s">
        <v>1046</v>
      </c>
      <c r="F67" s="5">
        <v>8</v>
      </c>
      <c r="G67" s="5">
        <v>3</v>
      </c>
      <c r="H67" s="5">
        <v>1</v>
      </c>
      <c r="I67" s="5">
        <v>41.8</v>
      </c>
      <c r="J67" s="5" t="s">
        <v>1047</v>
      </c>
      <c r="K67" s="6">
        <v>142.30000000000001</v>
      </c>
      <c r="L67" s="6">
        <v>117</v>
      </c>
      <c r="M67" s="6">
        <v>130.5</v>
      </c>
      <c r="N67" s="6">
        <v>129.6</v>
      </c>
      <c r="O67" s="6">
        <v>92.6</v>
      </c>
    </row>
    <row r="68" spans="1:15" x14ac:dyDescent="0.25">
      <c r="A68" s="3" t="s">
        <v>1702</v>
      </c>
      <c r="B68" s="20" t="s">
        <v>822</v>
      </c>
      <c r="C68" s="5" t="s">
        <v>1092</v>
      </c>
      <c r="D68" s="5" t="s">
        <v>1093</v>
      </c>
      <c r="E68" s="5" t="s">
        <v>825</v>
      </c>
      <c r="F68" s="5">
        <v>6</v>
      </c>
      <c r="G68" s="5">
        <v>3</v>
      </c>
      <c r="H68" s="5">
        <v>1</v>
      </c>
      <c r="I68" s="5">
        <v>58.8</v>
      </c>
      <c r="J68" s="2" t="s">
        <v>1094</v>
      </c>
      <c r="K68" s="6">
        <v>854.6</v>
      </c>
      <c r="L68" s="6">
        <v>760.1</v>
      </c>
      <c r="M68" s="6">
        <v>762.9</v>
      </c>
      <c r="N68" s="6">
        <v>777</v>
      </c>
      <c r="O68" s="6">
        <v>780.2</v>
      </c>
    </row>
    <row r="69" spans="1:15" x14ac:dyDescent="0.25">
      <c r="A69" s="3" t="s">
        <v>1702</v>
      </c>
      <c r="B69" s="20" t="s">
        <v>822</v>
      </c>
      <c r="C69" s="5" t="s">
        <v>1095</v>
      </c>
      <c r="D69" s="5" t="s">
        <v>1096</v>
      </c>
      <c r="E69" s="5" t="s">
        <v>1097</v>
      </c>
      <c r="F69" s="5">
        <v>14</v>
      </c>
      <c r="G69" s="5">
        <v>14</v>
      </c>
      <c r="H69" s="5">
        <v>14</v>
      </c>
      <c r="I69" s="5">
        <v>125.7</v>
      </c>
      <c r="J69" s="5" t="s">
        <v>859</v>
      </c>
      <c r="K69" s="6">
        <v>4625</v>
      </c>
      <c r="L69" s="6">
        <v>4282.5</v>
      </c>
      <c r="M69" s="6">
        <v>4097.6000000000004</v>
      </c>
      <c r="N69" s="6">
        <v>3707.1</v>
      </c>
      <c r="O69" s="6">
        <v>4400.5</v>
      </c>
    </row>
    <row r="70" spans="1:15" x14ac:dyDescent="0.25">
      <c r="A70" s="3" t="s">
        <v>1702</v>
      </c>
      <c r="B70" s="20" t="s">
        <v>822</v>
      </c>
      <c r="C70" s="5" t="s">
        <v>1098</v>
      </c>
      <c r="D70" s="5" t="s">
        <v>1099</v>
      </c>
      <c r="E70" s="5" t="s">
        <v>1100</v>
      </c>
      <c r="F70" s="5">
        <v>12</v>
      </c>
      <c r="G70" s="5">
        <v>3</v>
      </c>
      <c r="H70" s="5">
        <v>3</v>
      </c>
      <c r="I70" s="5">
        <v>33.1</v>
      </c>
      <c r="J70" s="5" t="s">
        <v>859</v>
      </c>
      <c r="K70" s="6">
        <v>639</v>
      </c>
      <c r="L70" s="6">
        <v>773.2</v>
      </c>
      <c r="M70" s="6">
        <v>535.6</v>
      </c>
      <c r="N70" s="6">
        <v>476.1</v>
      </c>
      <c r="O70" s="6">
        <v>577.9</v>
      </c>
    </row>
    <row r="71" spans="1:15" x14ac:dyDescent="0.25">
      <c r="A71" s="3" t="s">
        <v>1702</v>
      </c>
      <c r="B71" s="20" t="s">
        <v>822</v>
      </c>
      <c r="C71" s="5" t="s">
        <v>1109</v>
      </c>
      <c r="D71" s="5" t="s">
        <v>1110</v>
      </c>
      <c r="E71" s="5" t="s">
        <v>1111</v>
      </c>
      <c r="F71" s="5">
        <v>14</v>
      </c>
      <c r="G71" s="5">
        <v>9</v>
      </c>
      <c r="H71" s="5">
        <v>9</v>
      </c>
      <c r="I71" s="5">
        <v>76</v>
      </c>
      <c r="J71" s="2" t="s">
        <v>1112</v>
      </c>
      <c r="K71" s="6">
        <v>2403.6</v>
      </c>
      <c r="L71" s="6">
        <v>2274</v>
      </c>
      <c r="M71" s="6">
        <v>2091.5</v>
      </c>
      <c r="N71" s="6">
        <v>2021.2</v>
      </c>
      <c r="O71" s="6">
        <v>1956.4</v>
      </c>
    </row>
    <row r="72" spans="1:15" x14ac:dyDescent="0.25">
      <c r="A72" s="3" t="s">
        <v>1702</v>
      </c>
      <c r="B72" s="20" t="s">
        <v>822</v>
      </c>
      <c r="C72" s="5" t="s">
        <v>1113</v>
      </c>
      <c r="D72" s="5" t="s">
        <v>1114</v>
      </c>
      <c r="E72" s="5" t="s">
        <v>1115</v>
      </c>
      <c r="F72" s="5">
        <v>23</v>
      </c>
      <c r="G72" s="5">
        <v>14</v>
      </c>
      <c r="H72" s="5">
        <v>2</v>
      </c>
      <c r="I72" s="5">
        <v>77.599999999999994</v>
      </c>
      <c r="J72" s="2" t="s">
        <v>1116</v>
      </c>
      <c r="K72" s="6">
        <v>3812.3</v>
      </c>
      <c r="L72" s="6">
        <v>5009.6000000000004</v>
      </c>
      <c r="M72" s="6">
        <v>5785.2</v>
      </c>
      <c r="N72" s="6">
        <v>6629.6</v>
      </c>
      <c r="O72" s="6">
        <v>5341.5</v>
      </c>
    </row>
    <row r="73" spans="1:15" x14ac:dyDescent="0.25">
      <c r="A73" s="3" t="s">
        <v>1702</v>
      </c>
      <c r="B73" s="20" t="s">
        <v>822</v>
      </c>
      <c r="C73" s="5" t="s">
        <v>1129</v>
      </c>
      <c r="D73" s="5" t="s">
        <v>1130</v>
      </c>
      <c r="E73" s="5" t="s">
        <v>1014</v>
      </c>
      <c r="F73" s="5">
        <v>27</v>
      </c>
      <c r="G73" s="5">
        <v>4</v>
      </c>
      <c r="H73" s="5">
        <v>1</v>
      </c>
      <c r="I73" s="5">
        <v>23.5</v>
      </c>
      <c r="J73" s="2" t="s">
        <v>1131</v>
      </c>
      <c r="K73" s="6">
        <v>241.8</v>
      </c>
      <c r="L73" s="6">
        <v>194.4</v>
      </c>
      <c r="M73" s="6">
        <v>186.7</v>
      </c>
      <c r="N73" s="6">
        <v>180.1</v>
      </c>
      <c r="O73" s="6">
        <v>178.4</v>
      </c>
    </row>
    <row r="74" spans="1:15" x14ac:dyDescent="0.25">
      <c r="A74" s="3" t="s">
        <v>1702</v>
      </c>
      <c r="B74" s="20" t="s">
        <v>822</v>
      </c>
      <c r="C74" s="5" t="s">
        <v>1132</v>
      </c>
      <c r="D74" s="5" t="s">
        <v>1133</v>
      </c>
      <c r="E74" s="5" t="s">
        <v>1014</v>
      </c>
      <c r="F74" s="5">
        <v>27</v>
      </c>
      <c r="G74" s="5">
        <v>9</v>
      </c>
      <c r="H74" s="5">
        <v>1</v>
      </c>
      <c r="I74" s="5">
        <v>48.1</v>
      </c>
      <c r="J74" s="2" t="s">
        <v>1015</v>
      </c>
      <c r="K74" s="6">
        <v>346.4</v>
      </c>
      <c r="L74" s="6">
        <v>362.4</v>
      </c>
      <c r="M74" s="6">
        <v>399.2</v>
      </c>
      <c r="N74" s="6">
        <v>298.8</v>
      </c>
      <c r="O74" s="6">
        <v>358.1</v>
      </c>
    </row>
    <row r="75" spans="1:15" x14ac:dyDescent="0.25">
      <c r="A75" s="3" t="s">
        <v>1702</v>
      </c>
      <c r="B75" s="20" t="s">
        <v>822</v>
      </c>
      <c r="C75" s="5" t="s">
        <v>1134</v>
      </c>
      <c r="D75" s="5" t="s">
        <v>1135</v>
      </c>
      <c r="E75" s="5" t="s">
        <v>1136</v>
      </c>
      <c r="F75" s="5">
        <v>23</v>
      </c>
      <c r="G75" s="5">
        <v>11</v>
      </c>
      <c r="H75" s="5">
        <v>11</v>
      </c>
      <c r="I75" s="5">
        <v>57.4</v>
      </c>
      <c r="J75" s="2" t="s">
        <v>1137</v>
      </c>
      <c r="K75" s="6">
        <v>4271.1000000000004</v>
      </c>
      <c r="L75" s="6">
        <v>3455.2</v>
      </c>
      <c r="M75" s="6">
        <v>3282.6</v>
      </c>
      <c r="N75" s="6">
        <v>3356.4</v>
      </c>
      <c r="O75" s="6">
        <v>3191.2</v>
      </c>
    </row>
    <row r="76" spans="1:15" x14ac:dyDescent="0.25">
      <c r="A76" s="3" t="s">
        <v>1702</v>
      </c>
      <c r="B76" s="20" t="s">
        <v>822</v>
      </c>
      <c r="C76" s="5" t="s">
        <v>1138</v>
      </c>
      <c r="D76" s="5" t="s">
        <v>1139</v>
      </c>
      <c r="E76" s="5" t="s">
        <v>1140</v>
      </c>
      <c r="F76" s="5">
        <v>7</v>
      </c>
      <c r="G76" s="5">
        <v>3</v>
      </c>
      <c r="H76" s="5">
        <v>1</v>
      </c>
      <c r="I76" s="5">
        <v>60</v>
      </c>
      <c r="J76" s="2" t="s">
        <v>1141</v>
      </c>
      <c r="K76" s="6">
        <v>568.70000000000005</v>
      </c>
      <c r="L76" s="6">
        <v>444.9</v>
      </c>
      <c r="M76" s="6">
        <v>321.60000000000002</v>
      </c>
      <c r="N76" s="6">
        <v>352.6</v>
      </c>
      <c r="O76" s="6">
        <v>301.89999999999998</v>
      </c>
    </row>
    <row r="77" spans="1:15" x14ac:dyDescent="0.25">
      <c r="A77" s="3" t="s">
        <v>1702</v>
      </c>
      <c r="B77" s="20" t="s">
        <v>822</v>
      </c>
      <c r="C77" s="5" t="s">
        <v>1153</v>
      </c>
      <c r="D77" s="5" t="s">
        <v>1154</v>
      </c>
      <c r="E77" s="5" t="s">
        <v>1155</v>
      </c>
      <c r="F77" s="5">
        <v>5</v>
      </c>
      <c r="G77" s="5">
        <v>2</v>
      </c>
      <c r="H77" s="5">
        <v>1</v>
      </c>
      <c r="I77" s="5">
        <v>58.3</v>
      </c>
      <c r="J77" s="2" t="s">
        <v>1156</v>
      </c>
      <c r="K77" s="6">
        <v>703.5</v>
      </c>
      <c r="L77" s="6">
        <v>731</v>
      </c>
      <c r="M77" s="6">
        <v>694.2</v>
      </c>
      <c r="N77" s="6">
        <v>599.20000000000005</v>
      </c>
      <c r="O77" s="6">
        <v>718.5</v>
      </c>
    </row>
    <row r="78" spans="1:15" x14ac:dyDescent="0.25">
      <c r="A78" s="3" t="s">
        <v>1702</v>
      </c>
      <c r="B78" s="20" t="s">
        <v>822</v>
      </c>
      <c r="C78" s="5" t="s">
        <v>1169</v>
      </c>
      <c r="D78" s="5" t="s">
        <v>1170</v>
      </c>
      <c r="E78" s="5" t="s">
        <v>1171</v>
      </c>
      <c r="F78" s="5">
        <v>18</v>
      </c>
      <c r="G78" s="5">
        <v>5</v>
      </c>
      <c r="H78" s="5">
        <v>5</v>
      </c>
      <c r="I78" s="5">
        <v>37.700000000000003</v>
      </c>
      <c r="J78" s="2" t="s">
        <v>1172</v>
      </c>
      <c r="K78" s="6">
        <v>1021</v>
      </c>
      <c r="L78" s="6">
        <v>1313.8</v>
      </c>
      <c r="M78" s="6">
        <v>1474.2</v>
      </c>
      <c r="N78" s="6">
        <v>1754.2</v>
      </c>
      <c r="O78" s="6">
        <v>1165.9000000000001</v>
      </c>
    </row>
    <row r="79" spans="1:15" x14ac:dyDescent="0.25">
      <c r="A79" s="3" t="s">
        <v>1702</v>
      </c>
      <c r="B79" s="20" t="s">
        <v>822</v>
      </c>
      <c r="C79" s="5" t="s">
        <v>1181</v>
      </c>
      <c r="D79" s="5" t="s">
        <v>1182</v>
      </c>
      <c r="E79" s="5" t="s">
        <v>1183</v>
      </c>
      <c r="F79" s="5">
        <v>4</v>
      </c>
      <c r="G79" s="5">
        <v>3</v>
      </c>
      <c r="H79" s="5">
        <v>3</v>
      </c>
      <c r="I79" s="5">
        <v>74.900000000000006</v>
      </c>
      <c r="J79" s="2" t="s">
        <v>1184</v>
      </c>
      <c r="K79" s="6">
        <v>910.7</v>
      </c>
      <c r="L79" s="6">
        <v>694.9</v>
      </c>
      <c r="M79" s="6">
        <v>583.1</v>
      </c>
      <c r="N79" s="6">
        <v>542.5</v>
      </c>
      <c r="O79" s="6">
        <v>537.20000000000005</v>
      </c>
    </row>
    <row r="80" spans="1:15" x14ac:dyDescent="0.25">
      <c r="A80" s="3" t="s">
        <v>1702</v>
      </c>
      <c r="B80" s="20" t="s">
        <v>822</v>
      </c>
      <c r="C80" s="5" t="s">
        <v>1194</v>
      </c>
      <c r="D80" s="5" t="s">
        <v>1195</v>
      </c>
      <c r="E80" s="5" t="s">
        <v>1196</v>
      </c>
      <c r="F80" s="5">
        <v>23</v>
      </c>
      <c r="G80" s="5">
        <v>9</v>
      </c>
      <c r="H80" s="5">
        <v>9</v>
      </c>
      <c r="I80" s="5">
        <v>55.7</v>
      </c>
      <c r="J80" s="2" t="s">
        <v>1197</v>
      </c>
      <c r="K80" s="6">
        <v>2657.8</v>
      </c>
      <c r="L80" s="6">
        <v>2505.1</v>
      </c>
      <c r="M80" s="6">
        <v>2513.8000000000002</v>
      </c>
      <c r="N80" s="6">
        <v>2294.4</v>
      </c>
      <c r="O80" s="6">
        <v>2136.4</v>
      </c>
    </row>
    <row r="81" spans="1:15" x14ac:dyDescent="0.25">
      <c r="A81" s="3" t="s">
        <v>1702</v>
      </c>
      <c r="B81" s="20" t="s">
        <v>822</v>
      </c>
      <c r="C81" s="5" t="s">
        <v>1202</v>
      </c>
      <c r="D81" s="5" t="s">
        <v>1203</v>
      </c>
      <c r="E81" s="5" t="s">
        <v>1204</v>
      </c>
      <c r="F81" s="5">
        <v>25</v>
      </c>
      <c r="G81" s="5">
        <v>13</v>
      </c>
      <c r="H81" s="5">
        <v>13</v>
      </c>
      <c r="I81" s="5">
        <v>69.3</v>
      </c>
      <c r="J81" s="2" t="s">
        <v>1205</v>
      </c>
      <c r="K81" s="6">
        <v>4135.3</v>
      </c>
      <c r="L81" s="6">
        <v>3818.3</v>
      </c>
      <c r="M81" s="6">
        <v>3852.3</v>
      </c>
      <c r="N81" s="6">
        <v>3298.6</v>
      </c>
      <c r="O81" s="6">
        <v>3084</v>
      </c>
    </row>
    <row r="82" spans="1:15" x14ac:dyDescent="0.25">
      <c r="A82" s="3" t="s">
        <v>1702</v>
      </c>
      <c r="B82" s="20" t="s">
        <v>822</v>
      </c>
      <c r="C82" s="5" t="s">
        <v>1206</v>
      </c>
      <c r="D82" s="5" t="s">
        <v>1207</v>
      </c>
      <c r="E82" s="5" t="s">
        <v>1208</v>
      </c>
      <c r="F82" s="5">
        <v>3</v>
      </c>
      <c r="G82" s="5">
        <v>2</v>
      </c>
      <c r="H82" s="5">
        <v>2</v>
      </c>
      <c r="I82" s="5">
        <v>73.900000000000006</v>
      </c>
      <c r="J82" s="2" t="s">
        <v>1209</v>
      </c>
      <c r="K82" s="6">
        <v>693.2</v>
      </c>
      <c r="L82" s="6">
        <v>462.8</v>
      </c>
      <c r="M82" s="6">
        <v>394</v>
      </c>
      <c r="N82" s="6">
        <v>328.8</v>
      </c>
      <c r="O82" s="6">
        <v>300.5</v>
      </c>
    </row>
    <row r="83" spans="1:15" x14ac:dyDescent="0.25">
      <c r="A83" s="3" t="s">
        <v>1702</v>
      </c>
      <c r="B83" s="20" t="s">
        <v>822</v>
      </c>
      <c r="C83" s="5" t="s">
        <v>1218</v>
      </c>
      <c r="D83" s="5" t="s">
        <v>1219</v>
      </c>
      <c r="E83" s="5" t="s">
        <v>1220</v>
      </c>
      <c r="F83" s="5">
        <v>48</v>
      </c>
      <c r="G83" s="5">
        <v>16</v>
      </c>
      <c r="H83" s="5">
        <v>16</v>
      </c>
      <c r="I83" s="5">
        <v>52.3</v>
      </c>
      <c r="J83" s="2" t="s">
        <v>1221</v>
      </c>
      <c r="K83" s="6">
        <v>8654.7000000000007</v>
      </c>
      <c r="L83" s="6">
        <v>6795</v>
      </c>
      <c r="M83" s="6">
        <v>6858.5</v>
      </c>
      <c r="N83" s="6">
        <v>6632.8</v>
      </c>
      <c r="O83" s="6">
        <v>5994.7</v>
      </c>
    </row>
    <row r="84" spans="1:15" x14ac:dyDescent="0.25">
      <c r="A84" s="3" t="s">
        <v>1702</v>
      </c>
      <c r="B84" s="20" t="s">
        <v>822</v>
      </c>
      <c r="C84" s="5" t="s">
        <v>1226</v>
      </c>
      <c r="D84" s="5" t="s">
        <v>1227</v>
      </c>
      <c r="E84" s="5" t="s">
        <v>866</v>
      </c>
      <c r="F84" s="5">
        <v>17</v>
      </c>
      <c r="G84" s="5">
        <v>13</v>
      </c>
      <c r="H84" s="5">
        <v>13</v>
      </c>
      <c r="I84" s="5">
        <v>100.5</v>
      </c>
      <c r="J84" s="2" t="s">
        <v>1228</v>
      </c>
      <c r="K84" s="6">
        <v>3103.8</v>
      </c>
      <c r="L84" s="6">
        <v>3124.1</v>
      </c>
      <c r="M84" s="6">
        <v>3238.3</v>
      </c>
      <c r="N84" s="6">
        <v>3119.1</v>
      </c>
      <c r="O84" s="6">
        <v>2914.3</v>
      </c>
    </row>
    <row r="85" spans="1:15" x14ac:dyDescent="0.25">
      <c r="A85" s="3" t="s">
        <v>1702</v>
      </c>
      <c r="B85" s="20" t="s">
        <v>822</v>
      </c>
      <c r="C85" s="5" t="s">
        <v>1245</v>
      </c>
      <c r="D85" s="5" t="s">
        <v>1246</v>
      </c>
      <c r="E85" s="5" t="s">
        <v>1247</v>
      </c>
      <c r="F85" s="5">
        <v>19</v>
      </c>
      <c r="G85" s="5">
        <v>10</v>
      </c>
      <c r="H85" s="5">
        <v>10</v>
      </c>
      <c r="I85" s="5">
        <v>80.599999999999994</v>
      </c>
      <c r="J85" s="2" t="s">
        <v>1248</v>
      </c>
      <c r="K85" s="6">
        <v>2379.6</v>
      </c>
      <c r="L85" s="6">
        <v>2738.6</v>
      </c>
      <c r="M85" s="6">
        <v>2656.9</v>
      </c>
      <c r="N85" s="6">
        <v>2823.6</v>
      </c>
      <c r="O85" s="6">
        <v>2814.4</v>
      </c>
    </row>
    <row r="86" spans="1:15" x14ac:dyDescent="0.25">
      <c r="A86" s="3" t="s">
        <v>1702</v>
      </c>
      <c r="B86" s="20" t="s">
        <v>822</v>
      </c>
      <c r="C86" s="5" t="s">
        <v>1249</v>
      </c>
      <c r="D86" s="5" t="s">
        <v>1250</v>
      </c>
      <c r="E86" s="5" t="s">
        <v>1251</v>
      </c>
      <c r="F86" s="5">
        <v>22</v>
      </c>
      <c r="G86" s="5">
        <v>8</v>
      </c>
      <c r="H86" s="5">
        <v>8</v>
      </c>
      <c r="I86" s="5">
        <v>46.1</v>
      </c>
      <c r="J86" s="2" t="s">
        <v>1221</v>
      </c>
      <c r="K86" s="6">
        <v>2811</v>
      </c>
      <c r="L86" s="6">
        <v>2259.6</v>
      </c>
      <c r="M86" s="6">
        <v>2095.6</v>
      </c>
      <c r="N86" s="6">
        <v>2053.1999999999998</v>
      </c>
      <c r="O86" s="6">
        <v>1921.6</v>
      </c>
    </row>
    <row r="87" spans="1:15" x14ac:dyDescent="0.25">
      <c r="A87" s="3" t="s">
        <v>1702</v>
      </c>
      <c r="B87" s="20" t="s">
        <v>822</v>
      </c>
      <c r="C87" s="5" t="s">
        <v>1252</v>
      </c>
      <c r="D87" s="5" t="s">
        <v>1253</v>
      </c>
      <c r="E87" s="5" t="s">
        <v>1254</v>
      </c>
      <c r="F87" s="5">
        <v>11</v>
      </c>
      <c r="G87" s="5">
        <v>3</v>
      </c>
      <c r="H87" s="5">
        <v>3</v>
      </c>
      <c r="I87" s="5">
        <v>43.7</v>
      </c>
      <c r="J87" s="2" t="s">
        <v>1221</v>
      </c>
      <c r="K87" s="6">
        <v>611.9</v>
      </c>
      <c r="L87" s="6">
        <v>560.9</v>
      </c>
      <c r="M87" s="6">
        <v>590.29999999999995</v>
      </c>
      <c r="N87" s="6">
        <v>559.79999999999995</v>
      </c>
      <c r="O87" s="6">
        <v>460.1</v>
      </c>
    </row>
    <row r="88" spans="1:15" x14ac:dyDescent="0.25">
      <c r="A88" s="3" t="s">
        <v>1702</v>
      </c>
      <c r="B88" s="20" t="s">
        <v>822</v>
      </c>
      <c r="C88" s="5" t="s">
        <v>1255</v>
      </c>
      <c r="D88" s="5" t="s">
        <v>1256</v>
      </c>
      <c r="E88" s="5" t="s">
        <v>1026</v>
      </c>
      <c r="F88" s="5">
        <v>12</v>
      </c>
      <c r="G88" s="5">
        <v>12</v>
      </c>
      <c r="H88" s="5">
        <v>1</v>
      </c>
      <c r="I88" s="5">
        <v>133.9</v>
      </c>
      <c r="J88" s="2" t="s">
        <v>1257</v>
      </c>
      <c r="K88" s="6">
        <v>3002.1</v>
      </c>
      <c r="L88" s="6">
        <v>3514.5</v>
      </c>
      <c r="M88" s="6">
        <v>3207</v>
      </c>
      <c r="N88" s="6">
        <v>2704.3</v>
      </c>
      <c r="O88" s="6">
        <v>2280.3000000000002</v>
      </c>
    </row>
    <row r="89" spans="1:15" x14ac:dyDescent="0.25">
      <c r="A89" s="3" t="s">
        <v>1702</v>
      </c>
      <c r="B89" s="20" t="s">
        <v>822</v>
      </c>
      <c r="C89" s="7" t="s">
        <v>1258</v>
      </c>
      <c r="D89" s="7" t="s">
        <v>1259</v>
      </c>
      <c r="E89" s="7" t="s">
        <v>1260</v>
      </c>
      <c r="F89" s="7">
        <v>2</v>
      </c>
      <c r="G89" s="7">
        <v>1</v>
      </c>
      <c r="H89" s="7">
        <v>1</v>
      </c>
      <c r="I89" s="7">
        <v>72.8</v>
      </c>
      <c r="J89" s="14" t="s">
        <v>1261</v>
      </c>
      <c r="K89" s="8">
        <v>123.6</v>
      </c>
      <c r="L89" s="8">
        <v>153.69999999999999</v>
      </c>
      <c r="M89" s="8">
        <v>106.8</v>
      </c>
      <c r="N89" s="8">
        <v>103</v>
      </c>
      <c r="O89" s="8">
        <v>137.1</v>
      </c>
    </row>
    <row r="90" spans="1:15" x14ac:dyDescent="0.25">
      <c r="A90" s="3" t="s">
        <v>1702</v>
      </c>
      <c r="B90" s="20" t="s">
        <v>822</v>
      </c>
      <c r="C90" s="5" t="s">
        <v>1262</v>
      </c>
      <c r="D90" s="5" t="s">
        <v>1263</v>
      </c>
      <c r="E90" s="5" t="s">
        <v>1264</v>
      </c>
      <c r="F90" s="5">
        <v>25</v>
      </c>
      <c r="G90" s="5">
        <v>10</v>
      </c>
      <c r="H90" s="5">
        <v>10</v>
      </c>
      <c r="I90" s="5">
        <v>53.3</v>
      </c>
      <c r="J90" s="5" t="s">
        <v>1265</v>
      </c>
      <c r="K90" s="6">
        <v>4498.5</v>
      </c>
      <c r="L90" s="6">
        <v>3371.6</v>
      </c>
      <c r="M90" s="6">
        <v>2971.4</v>
      </c>
      <c r="N90" s="6">
        <v>2841.1</v>
      </c>
      <c r="O90" s="6">
        <v>2591.1</v>
      </c>
    </row>
    <row r="91" spans="1:15" x14ac:dyDescent="0.25">
      <c r="A91" s="3" t="s">
        <v>1702</v>
      </c>
      <c r="B91" s="20" t="s">
        <v>822</v>
      </c>
      <c r="C91" s="5" t="s">
        <v>1273</v>
      </c>
      <c r="D91" s="5" t="s">
        <v>1274</v>
      </c>
      <c r="E91" s="5" t="s">
        <v>1275</v>
      </c>
      <c r="F91" s="5">
        <v>2</v>
      </c>
      <c r="G91" s="5">
        <v>3</v>
      </c>
      <c r="H91" s="5">
        <v>3</v>
      </c>
      <c r="I91" s="5">
        <v>81.7</v>
      </c>
      <c r="J91" s="2" t="s">
        <v>1276</v>
      </c>
      <c r="K91" s="6">
        <v>1297.5</v>
      </c>
      <c r="L91" s="6">
        <v>1751.4</v>
      </c>
      <c r="M91" s="6">
        <v>1415.9</v>
      </c>
      <c r="N91" s="6">
        <v>1174.8</v>
      </c>
      <c r="O91" s="6">
        <v>917.7</v>
      </c>
    </row>
    <row r="92" spans="1:15" x14ac:dyDescent="0.25">
      <c r="A92" s="3" t="s">
        <v>1702</v>
      </c>
      <c r="B92" s="20" t="s">
        <v>822</v>
      </c>
      <c r="C92" s="5" t="s">
        <v>1277</v>
      </c>
      <c r="D92" s="5" t="s">
        <v>1278</v>
      </c>
      <c r="E92" s="5" t="s">
        <v>1279</v>
      </c>
      <c r="F92" s="5">
        <v>51</v>
      </c>
      <c r="G92" s="5">
        <v>23</v>
      </c>
      <c r="H92" s="5">
        <v>23</v>
      </c>
      <c r="I92" s="5">
        <v>52.7</v>
      </c>
      <c r="J92" s="2" t="s">
        <v>1280</v>
      </c>
      <c r="K92" s="6">
        <v>12801.8</v>
      </c>
      <c r="L92" s="6">
        <v>10113.799999999999</v>
      </c>
      <c r="M92" s="6">
        <v>8783.2000000000007</v>
      </c>
      <c r="N92" s="6">
        <v>8611.7000000000007</v>
      </c>
      <c r="O92" s="6">
        <v>8140.9</v>
      </c>
    </row>
    <row r="93" spans="1:15" x14ac:dyDescent="0.25">
      <c r="A93" s="3" t="s">
        <v>1702</v>
      </c>
      <c r="B93" s="20" t="s">
        <v>822</v>
      </c>
      <c r="C93" s="5" t="s">
        <v>1281</v>
      </c>
      <c r="D93" s="5" t="s">
        <v>1282</v>
      </c>
      <c r="E93" s="5" t="s">
        <v>1283</v>
      </c>
      <c r="F93" s="5">
        <v>4</v>
      </c>
      <c r="G93" s="5">
        <v>2</v>
      </c>
      <c r="H93" s="5">
        <v>2</v>
      </c>
      <c r="I93" s="5">
        <v>64.8</v>
      </c>
      <c r="J93" s="2" t="s">
        <v>1284</v>
      </c>
      <c r="K93" s="6">
        <v>623.70000000000005</v>
      </c>
      <c r="L93" s="6">
        <v>815.2</v>
      </c>
      <c r="M93" s="6">
        <v>626.79999999999995</v>
      </c>
      <c r="N93" s="6">
        <v>664</v>
      </c>
      <c r="O93" s="6">
        <v>857</v>
      </c>
    </row>
    <row r="94" spans="1:15" x14ac:dyDescent="0.25">
      <c r="A94" s="3" t="s">
        <v>1702</v>
      </c>
      <c r="B94" s="20" t="s">
        <v>822</v>
      </c>
      <c r="C94" s="5" t="s">
        <v>1285</v>
      </c>
      <c r="D94" s="5" t="s">
        <v>1286</v>
      </c>
      <c r="E94" s="5" t="s">
        <v>1287</v>
      </c>
      <c r="F94" s="5">
        <v>6</v>
      </c>
      <c r="G94" s="5">
        <v>2</v>
      </c>
      <c r="H94" s="5">
        <v>2</v>
      </c>
      <c r="I94" s="5">
        <v>44.8</v>
      </c>
      <c r="J94" s="2" t="s">
        <v>1288</v>
      </c>
      <c r="K94" s="6">
        <v>397.6</v>
      </c>
      <c r="L94" s="6">
        <v>396.5</v>
      </c>
      <c r="M94" s="6">
        <v>357.7</v>
      </c>
      <c r="N94" s="6">
        <v>304.10000000000002</v>
      </c>
      <c r="O94" s="6">
        <v>320.39999999999998</v>
      </c>
    </row>
    <row r="95" spans="1:15" x14ac:dyDescent="0.25">
      <c r="A95" s="3" t="s">
        <v>1702</v>
      </c>
      <c r="B95" s="20" t="s">
        <v>822</v>
      </c>
      <c r="C95" s="7" t="s">
        <v>1292</v>
      </c>
      <c r="D95" s="7" t="s">
        <v>1293</v>
      </c>
      <c r="E95" s="7" t="s">
        <v>1294</v>
      </c>
      <c r="F95" s="7">
        <v>6</v>
      </c>
      <c r="G95" s="7">
        <v>1</v>
      </c>
      <c r="H95" s="7">
        <v>1</v>
      </c>
      <c r="I95" s="7">
        <v>20</v>
      </c>
      <c r="J95" s="14" t="s">
        <v>1295</v>
      </c>
      <c r="K95" s="8">
        <v>376.9</v>
      </c>
      <c r="L95" s="8">
        <v>336.4</v>
      </c>
      <c r="M95" s="8">
        <v>321.60000000000002</v>
      </c>
      <c r="N95" s="8">
        <v>345.1</v>
      </c>
      <c r="O95" s="8">
        <v>308.39999999999998</v>
      </c>
    </row>
    <row r="96" spans="1:15" x14ac:dyDescent="0.25">
      <c r="A96" s="3" t="s">
        <v>1702</v>
      </c>
      <c r="B96" s="20" t="s">
        <v>822</v>
      </c>
      <c r="C96" s="5" t="s">
        <v>1296</v>
      </c>
      <c r="D96" s="5" t="s">
        <v>1297</v>
      </c>
      <c r="E96" s="5" t="s">
        <v>1298</v>
      </c>
      <c r="F96" s="5">
        <v>7</v>
      </c>
      <c r="G96" s="5">
        <v>3</v>
      </c>
      <c r="H96" s="5">
        <v>3</v>
      </c>
      <c r="I96" s="5">
        <v>42.7</v>
      </c>
      <c r="J96" s="2" t="s">
        <v>1299</v>
      </c>
      <c r="K96" s="6">
        <v>441.2</v>
      </c>
      <c r="L96" s="6">
        <v>321.3</v>
      </c>
      <c r="M96" s="6">
        <v>353.2</v>
      </c>
      <c r="N96" s="6">
        <v>389.7</v>
      </c>
      <c r="O96" s="6">
        <v>485.3</v>
      </c>
    </row>
    <row r="97" spans="1:15" x14ac:dyDescent="0.25">
      <c r="A97" s="3" t="s">
        <v>1702</v>
      </c>
      <c r="B97" s="20" t="s">
        <v>822</v>
      </c>
      <c r="C97" s="7" t="s">
        <v>1304</v>
      </c>
      <c r="D97" s="7" t="s">
        <v>1305</v>
      </c>
      <c r="E97" s="7" t="s">
        <v>1306</v>
      </c>
      <c r="F97" s="7">
        <v>2</v>
      </c>
      <c r="G97" s="7">
        <v>1</v>
      </c>
      <c r="H97" s="7">
        <v>1</v>
      </c>
      <c r="I97" s="7">
        <v>70.8</v>
      </c>
      <c r="J97" s="14" t="s">
        <v>1307</v>
      </c>
      <c r="K97" s="8">
        <v>288.8</v>
      </c>
      <c r="L97" s="8">
        <v>265.7</v>
      </c>
      <c r="M97" s="8">
        <v>204.5</v>
      </c>
      <c r="N97" s="8">
        <v>222.8</v>
      </c>
      <c r="O97" s="8">
        <v>214</v>
      </c>
    </row>
    <row r="98" spans="1:15" x14ac:dyDescent="0.25">
      <c r="A98" s="3" t="s">
        <v>1702</v>
      </c>
      <c r="B98" s="20" t="s">
        <v>822</v>
      </c>
      <c r="C98" s="5" t="s">
        <v>1320</v>
      </c>
      <c r="D98" s="5" t="s">
        <v>1321</v>
      </c>
      <c r="E98" s="5" t="s">
        <v>915</v>
      </c>
      <c r="F98" s="5">
        <v>14</v>
      </c>
      <c r="G98" s="5">
        <v>6</v>
      </c>
      <c r="H98" s="5">
        <v>4</v>
      </c>
      <c r="I98" s="5">
        <v>57.1</v>
      </c>
      <c r="J98" s="2" t="s">
        <v>1284</v>
      </c>
      <c r="K98" s="6">
        <v>4109.3999999999996</v>
      </c>
      <c r="L98" s="6">
        <v>3041.2</v>
      </c>
      <c r="M98" s="6">
        <v>2716.8</v>
      </c>
      <c r="N98" s="6">
        <v>2295.3000000000002</v>
      </c>
      <c r="O98" s="6">
        <v>1965.9</v>
      </c>
    </row>
    <row r="99" spans="1:15" x14ac:dyDescent="0.25">
      <c r="A99" s="3" t="s">
        <v>1702</v>
      </c>
      <c r="B99" s="21" t="s">
        <v>817</v>
      </c>
      <c r="C99" s="5" t="s">
        <v>818</v>
      </c>
      <c r="D99" s="5" t="s">
        <v>819</v>
      </c>
      <c r="E99" s="5" t="s">
        <v>820</v>
      </c>
      <c r="F99" s="5">
        <v>24</v>
      </c>
      <c r="G99" s="5">
        <v>5</v>
      </c>
      <c r="H99" s="5">
        <v>5</v>
      </c>
      <c r="I99" s="5">
        <v>27.8</v>
      </c>
      <c r="J99" s="5" t="s">
        <v>821</v>
      </c>
      <c r="K99" s="6">
        <v>1029.7</v>
      </c>
      <c r="L99" s="6">
        <v>892.2</v>
      </c>
      <c r="M99" s="6">
        <v>917.9</v>
      </c>
      <c r="N99" s="6">
        <v>923.8</v>
      </c>
      <c r="O99" s="6">
        <v>811.1</v>
      </c>
    </row>
    <row r="100" spans="1:15" x14ac:dyDescent="0.25">
      <c r="A100" s="3" t="s">
        <v>1702</v>
      </c>
      <c r="B100" s="21" t="s">
        <v>817</v>
      </c>
      <c r="C100" s="5" t="s">
        <v>827</v>
      </c>
      <c r="D100" s="5" t="s">
        <v>828</v>
      </c>
      <c r="E100" s="5" t="s">
        <v>829</v>
      </c>
      <c r="F100" s="5">
        <v>8</v>
      </c>
      <c r="G100" s="5">
        <v>3</v>
      </c>
      <c r="H100" s="5">
        <v>3</v>
      </c>
      <c r="I100" s="5">
        <v>53.2</v>
      </c>
      <c r="J100" s="5" t="s">
        <v>830</v>
      </c>
      <c r="K100" s="6">
        <v>863.7</v>
      </c>
      <c r="L100" s="6">
        <v>550.5</v>
      </c>
      <c r="M100" s="6">
        <v>486.1</v>
      </c>
      <c r="N100" s="6">
        <v>461.9</v>
      </c>
      <c r="O100" s="6">
        <v>466.3</v>
      </c>
    </row>
    <row r="101" spans="1:15" x14ac:dyDescent="0.25">
      <c r="A101" s="3" t="s">
        <v>1702</v>
      </c>
      <c r="B101" s="21" t="s">
        <v>817</v>
      </c>
      <c r="C101" s="5" t="s">
        <v>844</v>
      </c>
      <c r="D101" s="5" t="s">
        <v>845</v>
      </c>
      <c r="E101" s="5" t="s">
        <v>846</v>
      </c>
      <c r="F101" s="5">
        <v>16</v>
      </c>
      <c r="G101" s="5">
        <v>4</v>
      </c>
      <c r="H101" s="5">
        <v>4</v>
      </c>
      <c r="I101" s="5">
        <v>31.2</v>
      </c>
      <c r="J101" s="2" t="s">
        <v>847</v>
      </c>
      <c r="K101" s="6">
        <v>1024.0999999999999</v>
      </c>
      <c r="L101" s="6">
        <v>1274.7</v>
      </c>
      <c r="M101" s="6">
        <v>1256.2</v>
      </c>
      <c r="N101" s="6">
        <v>1401.3</v>
      </c>
      <c r="O101" s="6">
        <v>835</v>
      </c>
    </row>
    <row r="102" spans="1:15" x14ac:dyDescent="0.25">
      <c r="A102" s="3" t="s">
        <v>1702</v>
      </c>
      <c r="B102" s="21" t="s">
        <v>817</v>
      </c>
      <c r="C102" s="5" t="s">
        <v>860</v>
      </c>
      <c r="D102" s="5" t="s">
        <v>861</v>
      </c>
      <c r="E102" s="5" t="s">
        <v>862</v>
      </c>
      <c r="F102" s="5">
        <v>17</v>
      </c>
      <c r="G102" s="5">
        <v>10</v>
      </c>
      <c r="H102" s="5">
        <v>1</v>
      </c>
      <c r="I102" s="5">
        <v>80.5</v>
      </c>
      <c r="J102" s="2" t="s">
        <v>863</v>
      </c>
      <c r="K102" s="6">
        <v>410.6</v>
      </c>
      <c r="L102" s="6">
        <v>412.7</v>
      </c>
      <c r="M102" s="6">
        <v>408.5</v>
      </c>
      <c r="N102" s="6">
        <v>342.6</v>
      </c>
      <c r="O102" s="6">
        <v>259.2</v>
      </c>
    </row>
    <row r="103" spans="1:15" x14ac:dyDescent="0.25">
      <c r="A103" s="3" t="s">
        <v>1702</v>
      </c>
      <c r="B103" s="21" t="s">
        <v>817</v>
      </c>
      <c r="C103" s="5" t="s">
        <v>881</v>
      </c>
      <c r="D103" s="5" t="s">
        <v>882</v>
      </c>
      <c r="E103" s="5" t="s">
        <v>862</v>
      </c>
      <c r="F103" s="5">
        <v>18</v>
      </c>
      <c r="G103" s="5">
        <v>11</v>
      </c>
      <c r="H103" s="5">
        <v>2</v>
      </c>
      <c r="I103" s="5">
        <v>81.5</v>
      </c>
      <c r="J103" s="2" t="s">
        <v>863</v>
      </c>
      <c r="K103" s="6">
        <v>3384</v>
      </c>
      <c r="L103" s="6">
        <v>2926.1</v>
      </c>
      <c r="M103" s="6">
        <v>2776</v>
      </c>
      <c r="N103" s="6">
        <v>2632.5</v>
      </c>
      <c r="O103" s="6">
        <v>2406.3000000000002</v>
      </c>
    </row>
    <row r="104" spans="1:15" x14ac:dyDescent="0.25">
      <c r="A104" s="3" t="s">
        <v>1702</v>
      </c>
      <c r="B104" s="21" t="s">
        <v>817</v>
      </c>
      <c r="C104" s="5" t="s">
        <v>883</v>
      </c>
      <c r="D104" s="5" t="s">
        <v>884</v>
      </c>
      <c r="E104" s="5" t="s">
        <v>885</v>
      </c>
      <c r="F104" s="5">
        <v>7</v>
      </c>
      <c r="G104" s="5">
        <v>4</v>
      </c>
      <c r="H104" s="5">
        <v>1</v>
      </c>
      <c r="I104" s="5">
        <v>54.4</v>
      </c>
      <c r="J104" s="5" t="s">
        <v>821</v>
      </c>
      <c r="K104" s="6">
        <v>1626.4</v>
      </c>
      <c r="L104" s="6">
        <v>1214.3</v>
      </c>
      <c r="M104" s="6">
        <v>1046.3</v>
      </c>
      <c r="N104" s="6">
        <v>1011.9</v>
      </c>
      <c r="O104" s="6">
        <v>976.6</v>
      </c>
    </row>
    <row r="105" spans="1:15" x14ac:dyDescent="0.25">
      <c r="A105" s="3" t="s">
        <v>1702</v>
      </c>
      <c r="B105" s="21" t="s">
        <v>817</v>
      </c>
      <c r="C105" s="5" t="s">
        <v>886</v>
      </c>
      <c r="D105" s="5" t="s">
        <v>887</v>
      </c>
      <c r="E105" s="5" t="s">
        <v>888</v>
      </c>
      <c r="F105" s="5">
        <v>8</v>
      </c>
      <c r="G105" s="5">
        <v>4</v>
      </c>
      <c r="H105" s="5">
        <v>4</v>
      </c>
      <c r="I105" s="5">
        <v>44.4</v>
      </c>
      <c r="J105" s="5" t="s">
        <v>830</v>
      </c>
      <c r="K105" s="6">
        <v>1564.9</v>
      </c>
      <c r="L105" s="6">
        <v>1196.3</v>
      </c>
      <c r="M105" s="6">
        <v>1108.3</v>
      </c>
      <c r="N105" s="6">
        <v>1008.4</v>
      </c>
      <c r="O105" s="6">
        <v>982.9</v>
      </c>
    </row>
    <row r="106" spans="1:15" x14ac:dyDescent="0.25">
      <c r="A106" s="3" t="s">
        <v>1702</v>
      </c>
      <c r="B106" s="21" t="s">
        <v>817</v>
      </c>
      <c r="C106" s="5" t="s">
        <v>909</v>
      </c>
      <c r="D106" s="5" t="s">
        <v>910</v>
      </c>
      <c r="E106" s="5" t="s">
        <v>911</v>
      </c>
      <c r="F106" s="5">
        <v>12</v>
      </c>
      <c r="G106" s="5">
        <v>5</v>
      </c>
      <c r="H106" s="5">
        <v>5</v>
      </c>
      <c r="I106" s="5">
        <v>62.6</v>
      </c>
      <c r="J106" s="2" t="s">
        <v>912</v>
      </c>
      <c r="K106" s="6">
        <v>827.5</v>
      </c>
      <c r="L106" s="6">
        <v>1048.3</v>
      </c>
      <c r="M106" s="6">
        <v>1382.4</v>
      </c>
      <c r="N106" s="6">
        <v>930.6</v>
      </c>
      <c r="O106" s="6">
        <v>779.3</v>
      </c>
    </row>
    <row r="107" spans="1:15" x14ac:dyDescent="0.25">
      <c r="A107" s="3" t="s">
        <v>1702</v>
      </c>
      <c r="B107" s="21" t="s">
        <v>817</v>
      </c>
      <c r="C107" s="7" t="s">
        <v>917</v>
      </c>
      <c r="D107" s="7" t="s">
        <v>918</v>
      </c>
      <c r="E107" s="7" t="s">
        <v>919</v>
      </c>
      <c r="F107" s="7">
        <v>1</v>
      </c>
      <c r="G107" s="7">
        <v>1</v>
      </c>
      <c r="H107" s="7">
        <v>1</v>
      </c>
      <c r="I107" s="7">
        <v>77.900000000000006</v>
      </c>
      <c r="J107" s="7" t="s">
        <v>920</v>
      </c>
      <c r="K107" s="8">
        <v>176.7</v>
      </c>
      <c r="L107" s="8">
        <v>125.4</v>
      </c>
      <c r="M107" s="8">
        <v>95.3</v>
      </c>
      <c r="N107" s="8">
        <v>89.5</v>
      </c>
      <c r="O107" s="8">
        <v>98.3</v>
      </c>
    </row>
    <row r="108" spans="1:15" x14ac:dyDescent="0.25">
      <c r="A108" s="3" t="s">
        <v>1702</v>
      </c>
      <c r="B108" s="21" t="s">
        <v>817</v>
      </c>
      <c r="C108" s="7" t="s">
        <v>940</v>
      </c>
      <c r="D108" s="7" t="s">
        <v>941</v>
      </c>
      <c r="E108" s="7" t="s">
        <v>942</v>
      </c>
      <c r="F108" s="7">
        <v>3</v>
      </c>
      <c r="G108" s="7">
        <v>1</v>
      </c>
      <c r="H108" s="7">
        <v>1</v>
      </c>
      <c r="I108" s="7">
        <v>34.6</v>
      </c>
      <c r="J108" s="7" t="s">
        <v>943</v>
      </c>
      <c r="K108" s="8">
        <v>196</v>
      </c>
      <c r="L108" s="8">
        <v>192.5</v>
      </c>
      <c r="M108" s="8">
        <v>208.1</v>
      </c>
      <c r="N108" s="8">
        <v>136.80000000000001</v>
      </c>
      <c r="O108" s="8">
        <v>134.4</v>
      </c>
    </row>
    <row r="109" spans="1:15" x14ac:dyDescent="0.25">
      <c r="A109" s="3" t="s">
        <v>1702</v>
      </c>
      <c r="B109" s="21" t="s">
        <v>817</v>
      </c>
      <c r="C109" s="5" t="s">
        <v>972</v>
      </c>
      <c r="D109" s="5" t="s">
        <v>973</v>
      </c>
      <c r="E109" s="5" t="s">
        <v>974</v>
      </c>
      <c r="F109" s="5">
        <v>14</v>
      </c>
      <c r="G109" s="5">
        <v>4</v>
      </c>
      <c r="H109" s="5">
        <v>2</v>
      </c>
      <c r="I109" s="5">
        <v>28.6</v>
      </c>
      <c r="J109" s="2" t="s">
        <v>975</v>
      </c>
      <c r="K109" s="6">
        <v>455.6</v>
      </c>
      <c r="L109" s="6">
        <v>513.79999999999995</v>
      </c>
      <c r="M109" s="6">
        <v>506.8</v>
      </c>
      <c r="N109" s="6">
        <v>446.1</v>
      </c>
      <c r="O109" s="6">
        <v>384.4</v>
      </c>
    </row>
    <row r="110" spans="1:15" x14ac:dyDescent="0.25">
      <c r="A110" s="3" t="s">
        <v>1702</v>
      </c>
      <c r="B110" s="21" t="s">
        <v>817</v>
      </c>
      <c r="C110" s="5" t="s">
        <v>976</v>
      </c>
      <c r="D110" s="5" t="s">
        <v>977</v>
      </c>
      <c r="E110" s="5" t="s">
        <v>978</v>
      </c>
      <c r="F110" s="5">
        <v>4</v>
      </c>
      <c r="G110" s="5">
        <v>3</v>
      </c>
      <c r="H110" s="5">
        <v>2</v>
      </c>
      <c r="I110" s="5">
        <v>72.7</v>
      </c>
      <c r="J110" s="2" t="s">
        <v>979</v>
      </c>
      <c r="K110" s="6">
        <v>1036.3</v>
      </c>
      <c r="L110" s="6">
        <v>1091.9000000000001</v>
      </c>
      <c r="M110" s="6">
        <v>901.1</v>
      </c>
      <c r="N110" s="6">
        <v>1347.7</v>
      </c>
      <c r="O110" s="6">
        <v>1085.2</v>
      </c>
    </row>
    <row r="111" spans="1:15" x14ac:dyDescent="0.25">
      <c r="A111" s="3" t="s">
        <v>1702</v>
      </c>
      <c r="B111" s="21" t="s">
        <v>817</v>
      </c>
      <c r="C111" s="5" t="s">
        <v>980</v>
      </c>
      <c r="D111" s="5" t="s">
        <v>981</v>
      </c>
      <c r="E111" s="5" t="s">
        <v>982</v>
      </c>
      <c r="F111" s="5">
        <v>19</v>
      </c>
      <c r="G111" s="5">
        <v>14</v>
      </c>
      <c r="H111" s="5">
        <v>11</v>
      </c>
      <c r="I111" s="5">
        <v>207</v>
      </c>
      <c r="J111" s="2" t="s">
        <v>983</v>
      </c>
      <c r="K111" s="6">
        <v>2837.8</v>
      </c>
      <c r="L111" s="6">
        <v>3650.7</v>
      </c>
      <c r="M111" s="6">
        <v>4085.1</v>
      </c>
      <c r="N111" s="6">
        <v>4093.3</v>
      </c>
      <c r="O111" s="6">
        <v>2639.9</v>
      </c>
    </row>
    <row r="112" spans="1:15" x14ac:dyDescent="0.25">
      <c r="A112" s="3" t="s">
        <v>1702</v>
      </c>
      <c r="B112" s="21" t="s">
        <v>817</v>
      </c>
      <c r="C112" s="5" t="s">
        <v>992</v>
      </c>
      <c r="D112" s="5" t="s">
        <v>993</v>
      </c>
      <c r="E112" s="5" t="s">
        <v>994</v>
      </c>
      <c r="F112" s="5">
        <v>21</v>
      </c>
      <c r="G112" s="5">
        <v>8</v>
      </c>
      <c r="H112" s="5">
        <v>2</v>
      </c>
      <c r="I112" s="5">
        <v>53.6</v>
      </c>
      <c r="J112" s="5" t="s">
        <v>995</v>
      </c>
      <c r="K112" s="6">
        <v>5347.2</v>
      </c>
      <c r="L112" s="6">
        <v>3948</v>
      </c>
      <c r="M112" s="6">
        <v>3668.4</v>
      </c>
      <c r="N112" s="6">
        <v>3363.8</v>
      </c>
      <c r="O112" s="6">
        <v>2984.4</v>
      </c>
    </row>
    <row r="113" spans="1:15" x14ac:dyDescent="0.25">
      <c r="A113" s="3" t="s">
        <v>1702</v>
      </c>
      <c r="B113" s="21" t="s">
        <v>817</v>
      </c>
      <c r="C113" s="5" t="s">
        <v>1032</v>
      </c>
      <c r="D113" s="5" t="s">
        <v>1033</v>
      </c>
      <c r="E113" s="5" t="s">
        <v>1034</v>
      </c>
      <c r="F113" s="5">
        <v>10</v>
      </c>
      <c r="G113" s="5">
        <v>2</v>
      </c>
      <c r="H113" s="5">
        <v>2</v>
      </c>
      <c r="I113" s="5">
        <v>24</v>
      </c>
      <c r="J113" s="5" t="s">
        <v>1035</v>
      </c>
      <c r="K113" s="6">
        <v>299</v>
      </c>
      <c r="L113" s="6">
        <v>213.9</v>
      </c>
      <c r="M113" s="6">
        <v>206.6</v>
      </c>
      <c r="N113" s="6">
        <v>189.9</v>
      </c>
      <c r="O113" s="6">
        <v>192.5</v>
      </c>
    </row>
    <row r="114" spans="1:15" x14ac:dyDescent="0.25">
      <c r="A114" s="3" t="s">
        <v>1702</v>
      </c>
      <c r="B114" s="21" t="s">
        <v>817</v>
      </c>
      <c r="C114" s="5" t="s">
        <v>1063</v>
      </c>
      <c r="D114" s="5" t="s">
        <v>1064</v>
      </c>
      <c r="E114" s="5" t="s">
        <v>1065</v>
      </c>
      <c r="F114" s="5">
        <v>5</v>
      </c>
      <c r="G114" s="5">
        <v>2</v>
      </c>
      <c r="H114" s="5">
        <v>2</v>
      </c>
      <c r="I114" s="5">
        <v>61.4</v>
      </c>
      <c r="J114" s="5" t="s">
        <v>995</v>
      </c>
      <c r="K114" s="6">
        <v>793.4</v>
      </c>
      <c r="L114" s="6">
        <v>474.9</v>
      </c>
      <c r="M114" s="6">
        <v>392.3</v>
      </c>
      <c r="N114" s="6">
        <v>402</v>
      </c>
      <c r="O114" s="6">
        <v>416.1</v>
      </c>
    </row>
    <row r="115" spans="1:15" x14ac:dyDescent="0.25">
      <c r="A115" s="3" t="s">
        <v>1702</v>
      </c>
      <c r="B115" s="21" t="s">
        <v>817</v>
      </c>
      <c r="C115" s="7" t="s">
        <v>1080</v>
      </c>
      <c r="D115" s="7" t="s">
        <v>1081</v>
      </c>
      <c r="E115" s="7" t="s">
        <v>1082</v>
      </c>
      <c r="F115" s="7">
        <v>2</v>
      </c>
      <c r="G115" s="7">
        <v>1</v>
      </c>
      <c r="H115" s="7">
        <v>1</v>
      </c>
      <c r="I115" s="7">
        <v>74.099999999999994</v>
      </c>
      <c r="J115" s="7" t="s">
        <v>1083</v>
      </c>
      <c r="K115" s="8">
        <v>140.9</v>
      </c>
      <c r="L115" s="8">
        <v>117.9</v>
      </c>
      <c r="M115" s="8">
        <v>161.69999999999999</v>
      </c>
      <c r="N115" s="8">
        <v>161.30000000000001</v>
      </c>
      <c r="O115" s="8">
        <v>151.9</v>
      </c>
    </row>
    <row r="116" spans="1:15" x14ac:dyDescent="0.25">
      <c r="A116" s="3" t="s">
        <v>1702</v>
      </c>
      <c r="B116" s="21" t="s">
        <v>817</v>
      </c>
      <c r="C116" s="7" t="s">
        <v>1084</v>
      </c>
      <c r="D116" s="7" t="s">
        <v>1085</v>
      </c>
      <c r="E116" s="7" t="s">
        <v>1086</v>
      </c>
      <c r="F116" s="7">
        <v>1</v>
      </c>
      <c r="G116" s="7">
        <v>1</v>
      </c>
      <c r="H116" s="7">
        <v>1</v>
      </c>
      <c r="I116" s="7">
        <v>183.3</v>
      </c>
      <c r="J116" s="14" t="s">
        <v>1087</v>
      </c>
      <c r="K116" s="8">
        <v>891.6</v>
      </c>
      <c r="L116" s="8">
        <v>610.9</v>
      </c>
      <c r="M116" s="8">
        <v>638.70000000000005</v>
      </c>
      <c r="N116" s="8">
        <v>569.6</v>
      </c>
      <c r="O116" s="8">
        <v>454</v>
      </c>
    </row>
    <row r="117" spans="1:15" x14ac:dyDescent="0.25">
      <c r="A117" s="3" t="s">
        <v>1702</v>
      </c>
      <c r="B117" s="21" t="s">
        <v>817</v>
      </c>
      <c r="C117" s="5" t="s">
        <v>1142</v>
      </c>
      <c r="D117" s="5" t="s">
        <v>1143</v>
      </c>
      <c r="E117" s="5" t="s">
        <v>1144</v>
      </c>
      <c r="F117" s="5">
        <v>6</v>
      </c>
      <c r="G117" s="5">
        <v>3</v>
      </c>
      <c r="H117" s="5">
        <v>3</v>
      </c>
      <c r="I117" s="5">
        <v>50.1</v>
      </c>
      <c r="J117" s="5" t="s">
        <v>1145</v>
      </c>
      <c r="K117" s="6">
        <v>1061.2</v>
      </c>
      <c r="L117" s="6">
        <v>902.4</v>
      </c>
      <c r="M117" s="6">
        <v>885.9</v>
      </c>
      <c r="N117" s="6">
        <v>961.1</v>
      </c>
      <c r="O117" s="6">
        <v>926</v>
      </c>
    </row>
    <row r="118" spans="1:15" x14ac:dyDescent="0.25">
      <c r="A118" s="3" t="s">
        <v>1702</v>
      </c>
      <c r="B118" s="21" t="s">
        <v>817</v>
      </c>
      <c r="C118" s="7" t="s">
        <v>1146</v>
      </c>
      <c r="D118" s="7" t="s">
        <v>1147</v>
      </c>
      <c r="E118" s="7" t="s">
        <v>1148</v>
      </c>
      <c r="F118" s="7">
        <v>2</v>
      </c>
      <c r="G118" s="7">
        <v>1</v>
      </c>
      <c r="H118" s="7">
        <v>1</v>
      </c>
      <c r="I118" s="7">
        <v>33.1</v>
      </c>
      <c r="J118" s="7" t="s">
        <v>1035</v>
      </c>
      <c r="K118" s="8">
        <v>169.7</v>
      </c>
      <c r="L118" s="8">
        <v>205.1</v>
      </c>
      <c r="M118" s="8">
        <v>143.69999999999999</v>
      </c>
      <c r="N118" s="8">
        <v>122.1</v>
      </c>
      <c r="O118" s="8">
        <v>120.2</v>
      </c>
    </row>
    <row r="119" spans="1:15" x14ac:dyDescent="0.25">
      <c r="A119" s="3" t="s">
        <v>1702</v>
      </c>
      <c r="B119" s="21" t="s">
        <v>817</v>
      </c>
      <c r="C119" s="5" t="s">
        <v>1173</v>
      </c>
      <c r="D119" s="5" t="s">
        <v>1174</v>
      </c>
      <c r="E119" s="5" t="s">
        <v>1175</v>
      </c>
      <c r="F119" s="5">
        <v>2</v>
      </c>
      <c r="G119" s="5">
        <v>2</v>
      </c>
      <c r="H119" s="5">
        <v>2</v>
      </c>
      <c r="I119" s="5">
        <v>106.2</v>
      </c>
      <c r="J119" s="2" t="s">
        <v>1176</v>
      </c>
      <c r="K119" s="6">
        <v>823.8</v>
      </c>
      <c r="L119" s="6">
        <v>697.2</v>
      </c>
      <c r="M119" s="6">
        <v>748.9</v>
      </c>
      <c r="N119" s="6">
        <v>758.1</v>
      </c>
      <c r="O119" s="6">
        <v>896.2</v>
      </c>
    </row>
    <row r="120" spans="1:15" x14ac:dyDescent="0.25">
      <c r="A120" s="3" t="s">
        <v>1702</v>
      </c>
      <c r="B120" s="21" t="s">
        <v>817</v>
      </c>
      <c r="C120" s="5" t="s">
        <v>1185</v>
      </c>
      <c r="D120" s="5" t="s">
        <v>1186</v>
      </c>
      <c r="E120" s="5" t="s">
        <v>994</v>
      </c>
      <c r="F120" s="5">
        <v>32</v>
      </c>
      <c r="G120" s="5">
        <v>8</v>
      </c>
      <c r="H120" s="5">
        <v>2</v>
      </c>
      <c r="I120" s="5">
        <v>35.1</v>
      </c>
      <c r="J120" s="5" t="s">
        <v>995</v>
      </c>
      <c r="K120" s="6">
        <v>784.2</v>
      </c>
      <c r="L120" s="6">
        <v>575.5</v>
      </c>
      <c r="M120" s="6">
        <v>578.79999999999995</v>
      </c>
      <c r="N120" s="6">
        <v>536.9</v>
      </c>
      <c r="O120" s="6">
        <v>406.9</v>
      </c>
    </row>
    <row r="121" spans="1:15" x14ac:dyDescent="0.25">
      <c r="A121" s="3" t="s">
        <v>1702</v>
      </c>
      <c r="B121" s="21" t="s">
        <v>817</v>
      </c>
      <c r="C121" s="5" t="s">
        <v>1187</v>
      </c>
      <c r="D121" s="5" t="s">
        <v>1188</v>
      </c>
      <c r="E121" s="5" t="s">
        <v>1189</v>
      </c>
      <c r="F121" s="5">
        <v>7</v>
      </c>
      <c r="G121" s="5">
        <v>2</v>
      </c>
      <c r="H121" s="5">
        <v>2</v>
      </c>
      <c r="I121" s="5">
        <v>41.6</v>
      </c>
      <c r="J121" s="5" t="s">
        <v>1035</v>
      </c>
      <c r="K121" s="6">
        <v>212.2</v>
      </c>
      <c r="L121" s="6">
        <v>210.1</v>
      </c>
      <c r="M121" s="6">
        <v>212.7</v>
      </c>
      <c r="N121" s="6">
        <v>227.5</v>
      </c>
      <c r="O121" s="6">
        <v>208.7</v>
      </c>
    </row>
    <row r="122" spans="1:15" x14ac:dyDescent="0.25">
      <c r="A122" s="3" t="s">
        <v>1702</v>
      </c>
      <c r="B122" s="21" t="s">
        <v>817</v>
      </c>
      <c r="C122" s="5" t="s">
        <v>1190</v>
      </c>
      <c r="D122" s="5" t="s">
        <v>1191</v>
      </c>
      <c r="E122" s="5" t="s">
        <v>1192</v>
      </c>
      <c r="F122" s="5">
        <v>4</v>
      </c>
      <c r="G122" s="5">
        <v>3</v>
      </c>
      <c r="H122" s="5">
        <v>3</v>
      </c>
      <c r="I122" s="5">
        <v>82.8</v>
      </c>
      <c r="J122" s="2" t="s">
        <v>1193</v>
      </c>
      <c r="K122" s="6">
        <v>639</v>
      </c>
      <c r="L122" s="6">
        <v>474.8</v>
      </c>
      <c r="M122" s="6">
        <v>362.7</v>
      </c>
      <c r="N122" s="6">
        <v>353.3</v>
      </c>
      <c r="O122" s="6">
        <v>384.4</v>
      </c>
    </row>
    <row r="123" spans="1:15" x14ac:dyDescent="0.25">
      <c r="A123" s="3" t="s">
        <v>1702</v>
      </c>
      <c r="B123" s="21" t="s">
        <v>817</v>
      </c>
      <c r="C123" s="5" t="s">
        <v>1210</v>
      </c>
      <c r="D123" s="5" t="s">
        <v>1211</v>
      </c>
      <c r="E123" s="5" t="s">
        <v>1212</v>
      </c>
      <c r="F123" s="5">
        <v>41</v>
      </c>
      <c r="G123" s="5">
        <v>3</v>
      </c>
      <c r="H123" s="5">
        <v>3</v>
      </c>
      <c r="I123" s="5">
        <v>12.3</v>
      </c>
      <c r="J123" s="5" t="s">
        <v>1213</v>
      </c>
      <c r="K123" s="6">
        <v>193.7</v>
      </c>
      <c r="L123" s="6">
        <v>236.2</v>
      </c>
      <c r="M123" s="6">
        <v>227.6</v>
      </c>
      <c r="N123" s="6">
        <v>264.5</v>
      </c>
      <c r="O123" s="6">
        <v>250.7</v>
      </c>
    </row>
    <row r="124" spans="1:15" x14ac:dyDescent="0.25">
      <c r="A124" s="3" t="s">
        <v>1702</v>
      </c>
      <c r="B124" s="21" t="s">
        <v>817</v>
      </c>
      <c r="C124" s="5" t="s">
        <v>1214</v>
      </c>
      <c r="D124" s="5" t="s">
        <v>1215</v>
      </c>
      <c r="E124" s="5" t="s">
        <v>1216</v>
      </c>
      <c r="F124" s="5">
        <v>6</v>
      </c>
      <c r="G124" s="5">
        <v>2</v>
      </c>
      <c r="H124" s="5">
        <v>2</v>
      </c>
      <c r="I124" s="5">
        <v>52.1</v>
      </c>
      <c r="J124" s="2" t="s">
        <v>1217</v>
      </c>
      <c r="K124" s="6">
        <v>490.7</v>
      </c>
      <c r="L124" s="6">
        <v>420.9</v>
      </c>
      <c r="M124" s="6">
        <v>469.2</v>
      </c>
      <c r="N124" s="6">
        <v>471.9</v>
      </c>
      <c r="O124" s="6">
        <v>373.8</v>
      </c>
    </row>
    <row r="125" spans="1:15" x14ac:dyDescent="0.25">
      <c r="A125" s="3" t="s">
        <v>1702</v>
      </c>
      <c r="B125" s="21" t="s">
        <v>817</v>
      </c>
      <c r="C125" s="7" t="s">
        <v>1229</v>
      </c>
      <c r="D125" s="7" t="s">
        <v>1230</v>
      </c>
      <c r="E125" s="7" t="s">
        <v>1231</v>
      </c>
      <c r="F125" s="7">
        <v>2</v>
      </c>
      <c r="G125" s="7">
        <v>1</v>
      </c>
      <c r="H125" s="7">
        <v>1</v>
      </c>
      <c r="I125" s="7">
        <v>54.7</v>
      </c>
      <c r="J125" s="14" t="s">
        <v>1232</v>
      </c>
      <c r="K125" s="8">
        <v>368.1</v>
      </c>
      <c r="L125" s="8">
        <v>335.5</v>
      </c>
      <c r="M125" s="8">
        <v>348.4</v>
      </c>
      <c r="N125" s="8">
        <v>299</v>
      </c>
      <c r="O125" s="8">
        <v>295.8</v>
      </c>
    </row>
    <row r="126" spans="1:15" x14ac:dyDescent="0.25">
      <c r="A126" s="3" t="s">
        <v>1702</v>
      </c>
      <c r="B126" s="21" t="s">
        <v>817</v>
      </c>
      <c r="C126" s="5" t="s">
        <v>1266</v>
      </c>
      <c r="D126" s="5" t="s">
        <v>1267</v>
      </c>
      <c r="E126" s="5" t="s">
        <v>1268</v>
      </c>
      <c r="F126" s="5">
        <v>8</v>
      </c>
      <c r="G126" s="5">
        <v>4</v>
      </c>
      <c r="H126" s="5">
        <v>4</v>
      </c>
      <c r="I126" s="5">
        <v>59.6</v>
      </c>
      <c r="J126" s="5" t="s">
        <v>1145</v>
      </c>
      <c r="K126" s="6">
        <v>774.8</v>
      </c>
      <c r="L126" s="6">
        <v>728.5</v>
      </c>
      <c r="M126" s="6">
        <v>610.1</v>
      </c>
      <c r="N126" s="6">
        <v>607.1</v>
      </c>
      <c r="O126" s="6">
        <v>556.1</v>
      </c>
    </row>
    <row r="127" spans="1:15" x14ac:dyDescent="0.25">
      <c r="A127" s="3" t="s">
        <v>1702</v>
      </c>
      <c r="B127" s="21" t="s">
        <v>817</v>
      </c>
      <c r="C127" s="5" t="s">
        <v>1269</v>
      </c>
      <c r="D127" s="5" t="s">
        <v>1270</v>
      </c>
      <c r="E127" s="5" t="s">
        <v>1271</v>
      </c>
      <c r="F127" s="5">
        <v>11</v>
      </c>
      <c r="G127" s="5">
        <v>2</v>
      </c>
      <c r="H127" s="5">
        <v>2</v>
      </c>
      <c r="I127" s="5">
        <v>20.5</v>
      </c>
      <c r="J127" s="2" t="s">
        <v>1272</v>
      </c>
      <c r="K127" s="6">
        <v>1178.3</v>
      </c>
      <c r="L127" s="6">
        <v>944.7</v>
      </c>
      <c r="M127" s="6">
        <v>910.6</v>
      </c>
      <c r="N127" s="6">
        <v>866.7</v>
      </c>
      <c r="O127" s="6">
        <v>937.4</v>
      </c>
    </row>
    <row r="128" spans="1:15" x14ac:dyDescent="0.25">
      <c r="A128" s="3" t="s">
        <v>1702</v>
      </c>
      <c r="B128" s="21" t="s">
        <v>817</v>
      </c>
      <c r="C128" s="5" t="s">
        <v>1289</v>
      </c>
      <c r="D128" s="5" t="s">
        <v>1290</v>
      </c>
      <c r="E128" s="5" t="s">
        <v>1291</v>
      </c>
      <c r="F128" s="5">
        <v>9</v>
      </c>
      <c r="G128" s="5">
        <v>4</v>
      </c>
      <c r="H128" s="5">
        <v>1</v>
      </c>
      <c r="I128" s="5">
        <v>50.2</v>
      </c>
      <c r="J128" s="5" t="s">
        <v>1145</v>
      </c>
      <c r="K128" s="6">
        <v>345.8</v>
      </c>
      <c r="L128" s="6">
        <v>336.3</v>
      </c>
      <c r="M128" s="6">
        <v>382.1</v>
      </c>
      <c r="N128" s="6">
        <v>411.3</v>
      </c>
      <c r="O128" s="6">
        <v>470.4</v>
      </c>
    </row>
    <row r="129" spans="1:15" x14ac:dyDescent="0.25">
      <c r="A129" s="3" t="s">
        <v>1702</v>
      </c>
      <c r="B129" s="21" t="s">
        <v>817</v>
      </c>
      <c r="C129" s="7" t="s">
        <v>1300</v>
      </c>
      <c r="D129" s="7" t="s">
        <v>1301</v>
      </c>
      <c r="E129" s="7" t="s">
        <v>1302</v>
      </c>
      <c r="F129" s="7">
        <v>2</v>
      </c>
      <c r="G129" s="7">
        <v>1</v>
      </c>
      <c r="H129" s="7">
        <v>1</v>
      </c>
      <c r="I129" s="7">
        <v>84.4</v>
      </c>
      <c r="J129" s="14" t="s">
        <v>1303</v>
      </c>
      <c r="K129" s="8">
        <v>225.5</v>
      </c>
      <c r="L129" s="8">
        <v>231.3</v>
      </c>
      <c r="M129" s="8">
        <v>205.5</v>
      </c>
      <c r="N129" s="8">
        <v>197.9</v>
      </c>
      <c r="O129" s="8">
        <v>187.6</v>
      </c>
    </row>
    <row r="130" spans="1:15" x14ac:dyDescent="0.25">
      <c r="A130" s="3" t="s">
        <v>1702</v>
      </c>
      <c r="B130" s="21" t="s">
        <v>817</v>
      </c>
      <c r="C130" s="5" t="s">
        <v>1308</v>
      </c>
      <c r="D130" s="5" t="s">
        <v>1309</v>
      </c>
      <c r="E130" s="5" t="s">
        <v>1310</v>
      </c>
      <c r="F130" s="5">
        <v>7</v>
      </c>
      <c r="G130" s="5">
        <v>4</v>
      </c>
      <c r="H130" s="5">
        <v>4</v>
      </c>
      <c r="I130" s="5">
        <v>75.2</v>
      </c>
      <c r="J130" s="2" t="s">
        <v>1311</v>
      </c>
      <c r="K130" s="6">
        <v>908.3</v>
      </c>
      <c r="L130" s="6">
        <v>930</v>
      </c>
      <c r="M130" s="6">
        <v>902.1</v>
      </c>
      <c r="N130" s="6">
        <v>1000.9</v>
      </c>
      <c r="O130" s="6">
        <v>1087.8</v>
      </c>
    </row>
    <row r="131" spans="1:15" x14ac:dyDescent="0.25">
      <c r="A131" s="3" t="s">
        <v>1702</v>
      </c>
      <c r="B131" s="21" t="s">
        <v>817</v>
      </c>
      <c r="C131" s="5" t="s">
        <v>1326</v>
      </c>
      <c r="D131" s="5" t="s">
        <v>1327</v>
      </c>
      <c r="E131" s="5" t="s">
        <v>1328</v>
      </c>
      <c r="F131" s="5">
        <v>9</v>
      </c>
      <c r="G131" s="5">
        <v>8</v>
      </c>
      <c r="H131" s="5">
        <v>8</v>
      </c>
      <c r="I131" s="5">
        <v>132.4</v>
      </c>
      <c r="J131" s="2" t="s">
        <v>1329</v>
      </c>
      <c r="K131" s="6">
        <v>1677.7</v>
      </c>
      <c r="L131" s="6">
        <v>1447.1</v>
      </c>
      <c r="M131" s="6">
        <v>1380.9</v>
      </c>
      <c r="N131" s="6">
        <v>1264.5</v>
      </c>
      <c r="O131" s="6">
        <v>1574.9</v>
      </c>
    </row>
    <row r="132" spans="1:15" x14ac:dyDescent="0.25">
      <c r="A132" s="3" t="s">
        <v>1702</v>
      </c>
      <c r="B132" s="13" t="s">
        <v>872</v>
      </c>
      <c r="C132" s="5" t="s">
        <v>873</v>
      </c>
      <c r="D132" s="5" t="s">
        <v>874</v>
      </c>
      <c r="E132" s="5" t="s">
        <v>875</v>
      </c>
      <c r="F132" s="5">
        <v>25</v>
      </c>
      <c r="G132" s="5">
        <v>6</v>
      </c>
      <c r="H132" s="5">
        <v>6</v>
      </c>
      <c r="I132" s="5">
        <v>30.6</v>
      </c>
      <c r="J132" s="2" t="s">
        <v>876</v>
      </c>
      <c r="K132" s="6">
        <v>2830</v>
      </c>
      <c r="L132" s="6">
        <v>2407</v>
      </c>
      <c r="M132" s="6">
        <v>2233.9</v>
      </c>
      <c r="N132" s="6">
        <v>2365</v>
      </c>
      <c r="O132" s="6">
        <v>2119.6</v>
      </c>
    </row>
    <row r="133" spans="1:15" x14ac:dyDescent="0.25">
      <c r="A133" s="3" t="s">
        <v>1702</v>
      </c>
      <c r="B133" s="13" t="s">
        <v>872</v>
      </c>
      <c r="C133" s="5" t="s">
        <v>988</v>
      </c>
      <c r="D133" s="5" t="s">
        <v>989</v>
      </c>
      <c r="E133" s="5" t="s">
        <v>990</v>
      </c>
      <c r="F133" s="5">
        <v>14</v>
      </c>
      <c r="G133" s="5">
        <v>3</v>
      </c>
      <c r="H133" s="5">
        <v>3</v>
      </c>
      <c r="I133" s="5">
        <v>21.5</v>
      </c>
      <c r="J133" s="2" t="s">
        <v>991</v>
      </c>
      <c r="K133" s="6">
        <v>1163.2</v>
      </c>
      <c r="L133" s="6">
        <v>836.2</v>
      </c>
      <c r="M133" s="6">
        <v>725.8</v>
      </c>
      <c r="N133" s="6">
        <v>675.8</v>
      </c>
      <c r="O133" s="6">
        <v>678.3</v>
      </c>
    </row>
    <row r="134" spans="1:15" x14ac:dyDescent="0.25">
      <c r="A134" s="3" t="s">
        <v>1702</v>
      </c>
      <c r="B134" s="13" t="s">
        <v>872</v>
      </c>
      <c r="C134" s="7" t="s">
        <v>1117</v>
      </c>
      <c r="D134" s="7" t="s">
        <v>1118</v>
      </c>
      <c r="E134" s="7" t="s">
        <v>1119</v>
      </c>
      <c r="F134" s="7">
        <v>2</v>
      </c>
      <c r="G134" s="7">
        <v>1</v>
      </c>
      <c r="H134" s="7">
        <v>1</v>
      </c>
      <c r="I134" s="7">
        <v>40.299999999999997</v>
      </c>
      <c r="J134" s="7" t="s">
        <v>1120</v>
      </c>
      <c r="K134" s="8">
        <v>339.9</v>
      </c>
      <c r="L134" s="8">
        <v>318.8</v>
      </c>
      <c r="M134" s="8">
        <v>241.6</v>
      </c>
      <c r="N134" s="8">
        <v>226.3</v>
      </c>
      <c r="O134" s="8">
        <v>320.10000000000002</v>
      </c>
    </row>
    <row r="135" spans="1:15" x14ac:dyDescent="0.25">
      <c r="A135" s="3" t="s">
        <v>1702</v>
      </c>
      <c r="B135" s="13" t="s">
        <v>872</v>
      </c>
      <c r="C135" s="5" t="s">
        <v>1322</v>
      </c>
      <c r="D135" s="5" t="s">
        <v>1323</v>
      </c>
      <c r="E135" s="5" t="s">
        <v>1324</v>
      </c>
      <c r="F135" s="5">
        <v>31</v>
      </c>
      <c r="G135" s="5">
        <v>5</v>
      </c>
      <c r="H135" s="5">
        <v>5</v>
      </c>
      <c r="I135" s="5">
        <v>29.6</v>
      </c>
      <c r="J135" s="2" t="s">
        <v>1325</v>
      </c>
      <c r="K135" s="6">
        <v>1483.1</v>
      </c>
      <c r="L135" s="6">
        <v>1189.4000000000001</v>
      </c>
      <c r="M135" s="6">
        <v>1088.4000000000001</v>
      </c>
      <c r="N135" s="6">
        <v>1070.4000000000001</v>
      </c>
      <c r="O135" s="6">
        <v>1160.5</v>
      </c>
    </row>
  </sheetData>
  <conditionalFormatting sqref="D1:D1048576">
    <cfRule type="duplicateValues" dxfId="0" priority="1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ECM proteins</vt:lpstr>
      <vt:lpstr>Muscle proteins</vt:lpstr>
      <vt:lpstr>Proteas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chao Wang</dc:creator>
  <cp:lastModifiedBy>admin</cp:lastModifiedBy>
  <dcterms:created xsi:type="dcterms:W3CDTF">2020-01-18T06:10:03Z</dcterms:created>
  <dcterms:modified xsi:type="dcterms:W3CDTF">2020-04-18T02:22:47Z</dcterms:modified>
</cp:coreProperties>
</file>